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531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joyce_adjekum_frontiersin_net/Documents/Desktop/"/>
    </mc:Choice>
  </mc:AlternateContent>
  <xr:revisionPtr revIDLastSave="0" documentId="8_{2B718B9F-9E66-4B0B-A484-4278C69AD952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Supplement Table 1" sheetId="1" r:id="rId1"/>
    <sheet name="Supplement Table 2" sheetId="5" r:id="rId2"/>
    <sheet name="Supplement Table 3" sheetId="4" r:id="rId3"/>
    <sheet name="Supplement Table 4" sheetId="2" r:id="rId4"/>
    <sheet name="Supplement Table 5" sheetId="3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32" i="5" l="1"/>
  <c r="G132" i="5" s="1"/>
  <c r="F131" i="5"/>
  <c r="G131" i="5" s="1"/>
  <c r="F130" i="5"/>
  <c r="G130" i="5" s="1"/>
  <c r="F129" i="5"/>
  <c r="G129" i="5" s="1"/>
  <c r="G128" i="5"/>
  <c r="F128" i="5"/>
  <c r="G127" i="5"/>
  <c r="F127" i="5"/>
  <c r="G126" i="5"/>
  <c r="F126" i="5"/>
  <c r="F125" i="5"/>
  <c r="G125" i="5" s="1"/>
  <c r="F124" i="5"/>
  <c r="G124" i="5" s="1"/>
  <c r="F123" i="5"/>
  <c r="G123" i="5" s="1"/>
  <c r="F122" i="5"/>
  <c r="G122" i="5" s="1"/>
  <c r="F121" i="5"/>
  <c r="G121" i="5" s="1"/>
  <c r="G120" i="5"/>
  <c r="F120" i="5"/>
  <c r="G119" i="5"/>
  <c r="F119" i="5"/>
  <c r="G118" i="5"/>
  <c r="F118" i="5"/>
  <c r="F117" i="5"/>
  <c r="G117" i="5" s="1"/>
  <c r="F116" i="5"/>
  <c r="G116" i="5" s="1"/>
  <c r="F115" i="5"/>
  <c r="G115" i="5" s="1"/>
  <c r="F114" i="5"/>
  <c r="G114" i="5" s="1"/>
  <c r="F113" i="5"/>
  <c r="G113" i="5" s="1"/>
  <c r="G112" i="5"/>
  <c r="F112" i="5"/>
  <c r="G111" i="5"/>
  <c r="F111" i="5"/>
  <c r="G110" i="5"/>
  <c r="F110" i="5"/>
  <c r="F109" i="5"/>
  <c r="G109" i="5" s="1"/>
  <c r="F108" i="5"/>
  <c r="G108" i="5" s="1"/>
  <c r="F107" i="5"/>
  <c r="G107" i="5" s="1"/>
  <c r="F106" i="5"/>
  <c r="G106" i="5" s="1"/>
  <c r="F105" i="5"/>
  <c r="G105" i="5" s="1"/>
  <c r="G104" i="5"/>
  <c r="F104" i="5"/>
  <c r="G103" i="5"/>
  <c r="F103" i="5"/>
  <c r="G102" i="5"/>
  <c r="F102" i="5"/>
  <c r="F101" i="5"/>
  <c r="G101" i="5" s="1"/>
  <c r="F100" i="5"/>
  <c r="G100" i="5" s="1"/>
  <c r="F99" i="5"/>
  <c r="G99" i="5" s="1"/>
  <c r="F98" i="5"/>
  <c r="G98" i="5" s="1"/>
  <c r="F97" i="5"/>
  <c r="G97" i="5" s="1"/>
  <c r="G96" i="5"/>
  <c r="F96" i="5"/>
  <c r="G95" i="5"/>
  <c r="F95" i="5"/>
  <c r="G94" i="5"/>
  <c r="F94" i="5"/>
  <c r="F93" i="5"/>
  <c r="G93" i="5" s="1"/>
  <c r="F92" i="5"/>
  <c r="G92" i="5" s="1"/>
  <c r="F91" i="5"/>
  <c r="G91" i="5" s="1"/>
  <c r="F90" i="5"/>
  <c r="G90" i="5" s="1"/>
  <c r="F89" i="5"/>
  <c r="G89" i="5" s="1"/>
  <c r="G88" i="5"/>
  <c r="F88" i="5"/>
  <c r="G87" i="5"/>
  <c r="F87" i="5"/>
  <c r="G86" i="5"/>
  <c r="F86" i="5"/>
  <c r="F85" i="5"/>
  <c r="G85" i="5" s="1"/>
  <c r="F84" i="5"/>
  <c r="G84" i="5" s="1"/>
  <c r="F83" i="5"/>
  <c r="G83" i="5" s="1"/>
  <c r="F82" i="5"/>
  <c r="G82" i="5" s="1"/>
  <c r="F81" i="5"/>
  <c r="G81" i="5" s="1"/>
  <c r="G80" i="5"/>
  <c r="F80" i="5"/>
  <c r="G79" i="5"/>
  <c r="F79" i="5"/>
  <c r="G78" i="5"/>
  <c r="F78" i="5"/>
  <c r="F77" i="5"/>
  <c r="G77" i="5" s="1"/>
  <c r="F76" i="5"/>
  <c r="G76" i="5" s="1"/>
  <c r="F75" i="5"/>
  <c r="G75" i="5" s="1"/>
  <c r="F74" i="5"/>
  <c r="G74" i="5" s="1"/>
  <c r="F73" i="5"/>
  <c r="G73" i="5" s="1"/>
  <c r="G72" i="5"/>
  <c r="F72" i="5"/>
  <c r="G71" i="5"/>
  <c r="F71" i="5"/>
  <c r="G70" i="5"/>
  <c r="F70" i="5"/>
  <c r="F69" i="5"/>
  <c r="G69" i="5" s="1"/>
  <c r="F68" i="5"/>
  <c r="G68" i="5" s="1"/>
  <c r="F67" i="5"/>
  <c r="G67" i="5" s="1"/>
  <c r="F66" i="5"/>
  <c r="G66" i="5" s="1"/>
  <c r="F65" i="5"/>
  <c r="G65" i="5" s="1"/>
  <c r="G64" i="5"/>
  <c r="F64" i="5"/>
  <c r="G63" i="5"/>
  <c r="F63" i="5"/>
  <c r="G62" i="5"/>
  <c r="F62" i="5"/>
  <c r="F61" i="5"/>
  <c r="G61" i="5" s="1"/>
  <c r="F60" i="5"/>
  <c r="G60" i="5" s="1"/>
  <c r="F59" i="5"/>
  <c r="G59" i="5" s="1"/>
  <c r="F58" i="5"/>
  <c r="G58" i="5" s="1"/>
  <c r="F57" i="5"/>
  <c r="G57" i="5" s="1"/>
  <c r="G56" i="5"/>
  <c r="F56" i="5"/>
  <c r="G55" i="5"/>
  <c r="F55" i="5"/>
  <c r="G54" i="5"/>
  <c r="F54" i="5"/>
  <c r="F53" i="5"/>
  <c r="G53" i="5" s="1"/>
  <c r="F52" i="5"/>
  <c r="G52" i="5" s="1"/>
  <c r="F51" i="5"/>
  <c r="G51" i="5" s="1"/>
  <c r="F50" i="5"/>
  <c r="G50" i="5" s="1"/>
  <c r="F49" i="5"/>
  <c r="G49" i="5" s="1"/>
  <c r="G48" i="5"/>
  <c r="F48" i="5"/>
  <c r="G47" i="5"/>
  <c r="F47" i="5"/>
  <c r="G46" i="5"/>
  <c r="F46" i="5"/>
  <c r="F45" i="5"/>
  <c r="G45" i="5" s="1"/>
  <c r="F44" i="5"/>
  <c r="G44" i="5" s="1"/>
  <c r="F43" i="5"/>
  <c r="G43" i="5" s="1"/>
  <c r="F42" i="5"/>
  <c r="G42" i="5" s="1"/>
  <c r="F41" i="5"/>
  <c r="G41" i="5" s="1"/>
  <c r="G40" i="5"/>
  <c r="F40" i="5"/>
  <c r="G39" i="5"/>
  <c r="F39" i="5"/>
  <c r="G38" i="5"/>
  <c r="F38" i="5"/>
  <c r="F37" i="5"/>
  <c r="G37" i="5" s="1"/>
  <c r="F36" i="5"/>
  <c r="G36" i="5" s="1"/>
  <c r="F35" i="5"/>
  <c r="G35" i="5" s="1"/>
  <c r="F34" i="5"/>
  <c r="G34" i="5" s="1"/>
  <c r="F33" i="5"/>
  <c r="G33" i="5" s="1"/>
  <c r="F32" i="5"/>
  <c r="G32" i="5" s="1"/>
  <c r="F31" i="5"/>
  <c r="G31" i="5" s="1"/>
  <c r="F30" i="5"/>
  <c r="G30" i="5" s="1"/>
  <c r="F29" i="5"/>
  <c r="G29" i="5" s="1"/>
  <c r="F28" i="5"/>
  <c r="G28" i="5" s="1"/>
  <c r="F27" i="5"/>
  <c r="G27" i="5" s="1"/>
  <c r="F26" i="5"/>
  <c r="G26" i="5" s="1"/>
  <c r="F25" i="5"/>
  <c r="G25" i="5" s="1"/>
  <c r="F24" i="5"/>
  <c r="G24" i="5" s="1"/>
  <c r="F23" i="5"/>
  <c r="G23" i="5" s="1"/>
  <c r="F22" i="5"/>
  <c r="G22" i="5" s="1"/>
  <c r="F21" i="5"/>
  <c r="G21" i="5" s="1"/>
  <c r="F20" i="5"/>
  <c r="G20" i="5" s="1"/>
  <c r="F19" i="5"/>
  <c r="G19" i="5" s="1"/>
  <c r="F18" i="5"/>
  <c r="G18" i="5" s="1"/>
  <c r="F17" i="5"/>
  <c r="G17" i="5" s="1"/>
  <c r="F16" i="5"/>
  <c r="G16" i="5" s="1"/>
  <c r="F15" i="5"/>
  <c r="G15" i="5" s="1"/>
  <c r="F14" i="5"/>
  <c r="G14" i="5" s="1"/>
  <c r="F13" i="5"/>
  <c r="G13" i="5" s="1"/>
  <c r="F12" i="5"/>
  <c r="G12" i="5" s="1"/>
  <c r="F11" i="5"/>
  <c r="G11" i="5" s="1"/>
  <c r="F10" i="5"/>
  <c r="G10" i="5" s="1"/>
  <c r="F9" i="5"/>
  <c r="G9" i="5" s="1"/>
  <c r="F8" i="5"/>
  <c r="G8" i="5" s="1"/>
  <c r="F7" i="5"/>
  <c r="G7" i="5" s="1"/>
  <c r="F6" i="5"/>
  <c r="G6" i="5" s="1"/>
  <c r="F5" i="5"/>
  <c r="G5" i="5" s="1"/>
  <c r="F4" i="5"/>
  <c r="G4" i="5" s="1"/>
  <c r="F3" i="5"/>
  <c r="G3" i="5" s="1"/>
  <c r="F2" i="5"/>
  <c r="G2" i="5" s="1"/>
</calcChain>
</file>

<file path=xl/sharedStrings.xml><?xml version="1.0" encoding="utf-8"?>
<sst xmlns="http://schemas.openxmlformats.org/spreadsheetml/2006/main" count="1287" uniqueCount="345">
  <si>
    <t>id</t>
  </si>
  <si>
    <t>chr.exposure</t>
  </si>
  <si>
    <t>pos.exposure</t>
  </si>
  <si>
    <t>other_allele.exposure</t>
  </si>
  <si>
    <t>effect_allele.exposure</t>
  </si>
  <si>
    <t>beta.exposure</t>
  </si>
  <si>
    <t>se.exposure</t>
  </si>
  <si>
    <t>pval.exposure</t>
  </si>
  <si>
    <t>eaf.exposure</t>
  </si>
  <si>
    <t>samplesize.exposure</t>
  </si>
  <si>
    <t>ncase.exposure</t>
  </si>
  <si>
    <t>SNP</t>
  </si>
  <si>
    <t>ncontrol.exposure</t>
  </si>
  <si>
    <t>exposure</t>
  </si>
  <si>
    <t>mr_keep.exposure</t>
  </si>
  <si>
    <t>pval_origin.exposure</t>
  </si>
  <si>
    <t>Cathepsin B</t>
  </si>
  <si>
    <t>G</t>
  </si>
  <si>
    <t>A</t>
  </si>
  <si>
    <t>NA</t>
  </si>
  <si>
    <t>rs75773690</t>
  </si>
  <si>
    <t>PROT-a-718</t>
  </si>
  <si>
    <t>reported</t>
  </si>
  <si>
    <t>C</t>
  </si>
  <si>
    <t>T</t>
  </si>
  <si>
    <t>rs113646963</t>
  </si>
  <si>
    <t>rs76089522</t>
  </si>
  <si>
    <t>CA</t>
  </si>
  <si>
    <t>rs200518932</t>
  </si>
  <si>
    <t>rs13152767</t>
  </si>
  <si>
    <t>rs36021960</t>
  </si>
  <si>
    <t>rs11563944</t>
  </si>
  <si>
    <t>rs1692819</t>
  </si>
  <si>
    <t>rs148930853</t>
  </si>
  <si>
    <t>rs150811995</t>
  </si>
  <si>
    <t>rs72863882</t>
  </si>
  <si>
    <t>rs150370599</t>
  </si>
  <si>
    <t>rs143557119</t>
  </si>
  <si>
    <t>rs117345475</t>
  </si>
  <si>
    <t>rs117486267</t>
  </si>
  <si>
    <t>rs9905973</t>
  </si>
  <si>
    <t>rs147881440</t>
  </si>
  <si>
    <t>rs200652433</t>
  </si>
  <si>
    <t>rs7249773</t>
  </si>
  <si>
    <t>rs1065853</t>
  </si>
  <si>
    <t>Cathepsin E</t>
  </si>
  <si>
    <t>rs149553686</t>
  </si>
  <si>
    <t>PROT-a-720</t>
  </si>
  <si>
    <t>rs13089837</t>
  </si>
  <si>
    <t>rs189009983</t>
  </si>
  <si>
    <t>rs57689619</t>
  </si>
  <si>
    <t>rs10900907</t>
  </si>
  <si>
    <t>rs112918835</t>
  </si>
  <si>
    <t>rs57135345</t>
  </si>
  <si>
    <t>rs1936839</t>
  </si>
  <si>
    <t>rs74677283</t>
  </si>
  <si>
    <t>rs8066936</t>
  </si>
  <si>
    <t>rs10401027</t>
  </si>
  <si>
    <t>Cathepsin F</t>
  </si>
  <si>
    <t>TA</t>
  </si>
  <si>
    <t>rs141177481</t>
  </si>
  <si>
    <t>PROT-a-722</t>
  </si>
  <si>
    <t>rs7564167</t>
  </si>
  <si>
    <t>rs1260326</t>
  </si>
  <si>
    <t>rs115901379</t>
  </si>
  <si>
    <t>rs58531759</t>
  </si>
  <si>
    <t>rs186369051</t>
  </si>
  <si>
    <t>rs183683891</t>
  </si>
  <si>
    <t>rs112526544</t>
  </si>
  <si>
    <t>rs61866943</t>
  </si>
  <si>
    <t>rs1791679</t>
  </si>
  <si>
    <t>rs10745925</t>
  </si>
  <si>
    <t>rs143015877</t>
  </si>
  <si>
    <t>rs9796775</t>
  </si>
  <si>
    <t>Cathepsin G</t>
  </si>
  <si>
    <t>rs114418234</t>
  </si>
  <si>
    <t>PROT-a-723</t>
  </si>
  <si>
    <t>CT</t>
  </si>
  <si>
    <t>rs35594771</t>
  </si>
  <si>
    <t>rs147099093</t>
  </si>
  <si>
    <t>rs192289769</t>
  </si>
  <si>
    <t>rs116142041</t>
  </si>
  <si>
    <t>rs4702448</t>
  </si>
  <si>
    <t>rs497459</t>
  </si>
  <si>
    <t>rs62493038</t>
  </si>
  <si>
    <t>rs77893942</t>
  </si>
  <si>
    <t>rs72773561</t>
  </si>
  <si>
    <t>rs35241999</t>
  </si>
  <si>
    <t>rs117133380</t>
  </si>
  <si>
    <t>rs56284011</t>
  </si>
  <si>
    <t>Cathepsin H</t>
  </si>
  <si>
    <t>rs35628511</t>
  </si>
  <si>
    <t>PROT-a-725</t>
  </si>
  <si>
    <t>rs147991203</t>
  </si>
  <si>
    <t>rs508807</t>
  </si>
  <si>
    <t>rs62474230</t>
  </si>
  <si>
    <t>rs77977134</t>
  </si>
  <si>
    <t>rs12911554</t>
  </si>
  <si>
    <t>rs34843303</t>
  </si>
  <si>
    <t>rs62013235</t>
  </si>
  <si>
    <t>rs60018174</t>
  </si>
  <si>
    <t>rs146037740</t>
  </si>
  <si>
    <t>rs74342103</t>
  </si>
  <si>
    <t>Cathepsin O</t>
  </si>
  <si>
    <t>rs146963690</t>
  </si>
  <si>
    <t>PROT-a-726</t>
  </si>
  <si>
    <t>rs149159018</t>
  </si>
  <si>
    <t>rs17288007</t>
  </si>
  <si>
    <t>rs181844705</t>
  </si>
  <si>
    <t>rs4297371</t>
  </si>
  <si>
    <t>rs78943701</t>
  </si>
  <si>
    <t>rs4076941</t>
  </si>
  <si>
    <t>rs2439803</t>
  </si>
  <si>
    <t>rs10902420</t>
  </si>
  <si>
    <t>rs7140599</t>
  </si>
  <si>
    <t>rs1870736</t>
  </si>
  <si>
    <t>rs9932172</t>
  </si>
  <si>
    <t>rs4843804</t>
  </si>
  <si>
    <t>Cathepsin S</t>
  </si>
  <si>
    <t>rs6657328</t>
  </si>
  <si>
    <t>PROT-a-727</t>
  </si>
  <si>
    <t>rs41271951</t>
  </si>
  <si>
    <t>rs13411643</t>
  </si>
  <si>
    <t>rs4581957</t>
  </si>
  <si>
    <t>rs7614425</t>
  </si>
  <si>
    <t>rs10516855</t>
  </si>
  <si>
    <t>rs989576</t>
  </si>
  <si>
    <t>rs13150189</t>
  </si>
  <si>
    <t>rs116623438</t>
  </si>
  <si>
    <t>rs113108135</t>
  </si>
  <si>
    <t>rs13196989</t>
  </si>
  <si>
    <t>rs13212873</t>
  </si>
  <si>
    <t>rs2470994</t>
  </si>
  <si>
    <t>rs529565</t>
  </si>
  <si>
    <t>rs61870690</t>
  </si>
  <si>
    <t>rs12804405</t>
  </si>
  <si>
    <t>rs1060435</t>
  </si>
  <si>
    <t>rs74804137</t>
  </si>
  <si>
    <t>rs73099998</t>
  </si>
  <si>
    <t>rs77792819</t>
  </si>
  <si>
    <t>rs1022239</t>
  </si>
  <si>
    <t>rs4313886</t>
  </si>
  <si>
    <t>rs78767885</t>
  </si>
  <si>
    <t>rs118010753</t>
  </si>
  <si>
    <t>Cathepsin Z</t>
  </si>
  <si>
    <t>rs114113108</t>
  </si>
  <si>
    <t>PROT-a-728</t>
  </si>
  <si>
    <t>rs1523319</t>
  </si>
  <si>
    <t>rs13068566</t>
  </si>
  <si>
    <t>rs151179824</t>
  </si>
  <si>
    <t>rs116407656</t>
  </si>
  <si>
    <t>AT</t>
  </si>
  <si>
    <t>rs199544945</t>
  </si>
  <si>
    <t>rs34635662</t>
  </si>
  <si>
    <t>rs10817163</t>
  </si>
  <si>
    <t>rs146867532</t>
  </si>
  <si>
    <t>rs7898416</t>
  </si>
  <si>
    <t>rs117714361</t>
  </si>
  <si>
    <t>rs148608463</t>
  </si>
  <si>
    <t>rs2302837</t>
  </si>
  <si>
    <t>Cathepsin L2</t>
  </si>
  <si>
    <t>rs36128387</t>
  </si>
  <si>
    <t>PROT-a-729</t>
  </si>
  <si>
    <t>rs148201372</t>
  </si>
  <si>
    <t>rs114675081</t>
  </si>
  <si>
    <t>rs1135945</t>
  </si>
  <si>
    <t>rs7656806</t>
  </si>
  <si>
    <t>rs770140</t>
  </si>
  <si>
    <t>rs298724</t>
  </si>
  <si>
    <t>rs116920068</t>
  </si>
  <si>
    <t>rs10761760</t>
  </si>
  <si>
    <t>rs4761709</t>
  </si>
  <si>
    <t>rs67845377</t>
  </si>
  <si>
    <t>rs148370779</t>
  </si>
  <si>
    <t>R2</t>
  </si>
  <si>
    <t>F</t>
  </si>
  <si>
    <t>egger_intercept</t>
  </si>
  <si>
    <t>se</t>
  </si>
  <si>
    <t>pval</t>
  </si>
  <si>
    <t>method</t>
  </si>
  <si>
    <t>Q</t>
  </si>
  <si>
    <t>Q_df</t>
  </si>
  <si>
    <t>Q_pva</t>
  </si>
  <si>
    <t>MR-PRESSO results`$`Global Test`$Pvalue</t>
  </si>
  <si>
    <t>MR Egger</t>
  </si>
  <si>
    <t>Inverse variance weighted</t>
  </si>
  <si>
    <t>outcome</t>
  </si>
  <si>
    <t>nsnp</t>
  </si>
  <si>
    <t>b</t>
  </si>
  <si>
    <t>lo_ci</t>
  </si>
  <si>
    <t>up_ci</t>
  </si>
  <si>
    <t>or</t>
  </si>
  <si>
    <t>or_lci95</t>
  </si>
  <si>
    <t>or_uci95</t>
  </si>
  <si>
    <t>PD</t>
  </si>
  <si>
    <t>SNCA</t>
  </si>
  <si>
    <t>MR Egger</t>
  </si>
  <si>
    <t>Weighted median</t>
  </si>
  <si>
    <t>Inverse variance weighted</t>
  </si>
  <si>
    <t>Simple mode</t>
  </si>
  <si>
    <t>Weighted mode</t>
  </si>
  <si>
    <t>res$summary</t>
  </si>
  <si>
    <t xml:space="preserve">       nsnps    PP.H0.abf    PP.H1.abf    PP.H2.abf    PP.H3.abf    PP.H4.abf </t>
  </si>
  <si>
    <t xml:space="preserve">6.900000e+01 1.743964e-04 2.585061e-03 1.653387e-03 2.353595e-02 9.720512e-01 </t>
  </si>
  <si>
    <t>res$results</t>
  </si>
  <si>
    <t xml:space="preserve">          snp        V.df1     z.df1     r.df1  lABF.df1        V.df2     z.df2</t>
  </si>
  <si>
    <t xml:space="preserve">  r.df2   lABF.df2 internal.sum.lABF    SNP.PP.H4</t>
  </si>
  <si>
    <t>1  rs10005233 0.0007976219 -3.986552 0.9804493  5.823571 0.0004975532 -2.282235</t>
  </si>
  <si>
    <t>1  0.9877140  0.3726541          6.196225 8.807133e-07</t>
  </si>
  <si>
    <t>2  rs10008964 0.0004934973 -4.346755 0.9878129  7.128318 0.0008470195 -4.410176</t>
  </si>
  <si>
    <t>2  0.9792636  7.5852360         14.713554 4.404167e-03</t>
  </si>
  <si>
    <t>3   rs1372517 0.0007998659 -4.080136 0.9803954  6.194576 0.0004992856 -2.425976</t>
  </si>
  <si>
    <t>3  0.9876717  0.7084704          6.903046 1.785679e-06</t>
  </si>
  <si>
    <t>4   rs1372518 0.0004805916 -4.629375 0.9881279  8.371558 0.0008595158 -4.619869</t>
  </si>
  <si>
    <t>4  0.9789641  8.5163441         16.887902 3.874100e-02</t>
  </si>
  <si>
    <t>5   rs1372519 0.0004688221 -5.097611 0.9884152 10.613268 0.0008539487 -4.640721</t>
  </si>
  <si>
    <t>5  0.9790975  8.6091201         19.222388 3.999680e-01</t>
  </si>
  <si>
    <t>6   rs1372520 0.0004688221 -5.097611 0.9884152 10.613268 0.0008539428 -4.640874</t>
  </si>
  <si>
    <t>6  0.9790977  8.6098124         19.223080 4.002450e-01</t>
  </si>
  <si>
    <t>7   rs1442143 0.0003983457 -3.785576 0.9901396  4.785028 0.0006582611 -3.910807</t>
  </si>
  <si>
    <t>7  0.9838099  5.4617173         10.246746 5.057704e-05</t>
  </si>
  <si>
    <t>8   rs1442144 0.0004934973 -4.346755 0.9878129  7.128318 0.0008463736 -4.431864</t>
  </si>
  <si>
    <t>8  0.9792791  7.6789086         14.807227 4.836656e-03</t>
  </si>
  <si>
    <t>9   rs1442145 0.0003959503 -3.834304 0.9901983  4.966294 0.0006582919 -3.911767</t>
  </si>
  <si>
    <t>9  0.9838092  5.4654320         10.431726 6.085403e-05</t>
  </si>
  <si>
    <t>10  rs1442148 0.0004918726 -4.296381 0.9878526  6.912013 0.0008456406 -4.331273</t>
  </si>
  <si>
    <t>10 0.9792967  7.2470381         14.159051 2.529566e-03</t>
  </si>
  <si>
    <t>11  rs1471483 0.0007998659 -4.080136 0.9803954  6.194576 0.0004992901 -2.426323</t>
  </si>
  <si>
    <t>11 0.9876716  0.7093064          6.903882 1.787172e-06</t>
  </si>
  <si>
    <t>12  rs1471484 0.0004998891 -4.254493 0.9876570  6.741312 0.0008759114 -4.627075</t>
  </si>
  <si>
    <t>12 0.9785715  8.5540073         15.295319 7.879906e-03</t>
  </si>
  <si>
    <t>13   rs168550 0.0005340490  3.732361 0.9868247  4.708785 0.0009846354  3.483264</t>
  </si>
  <si>
    <t>13 0.9759755  4.0564781          8.765263 1.149619e-05</t>
  </si>
  <si>
    <t>14  rs1811442 0.0004918726 -4.296381 0.9878526  6.912013 0.0008456406 -4.331205</t>
  </si>
  <si>
    <t>14 0.9792967  7.2467464         14.158759 2.528828e-03</t>
  </si>
  <si>
    <t>15  rs1811443 0.0004918726 -4.296381 0.9878526  6.912013 0.0008456406 -4.331205</t>
  </si>
  <si>
    <t>15 0.9792967  7.2467464         14.158759 2.528828e-03</t>
  </si>
  <si>
    <t>16  rs1812923 0.0007968369 -3.892441 0.9804682  5.459730 0.0004881006 -2.248278</t>
  </si>
  <si>
    <t>16 0.9879446  0.2877869          5.747517 5.622938e-07</t>
  </si>
  <si>
    <t>17  rs1837890 0.0003983457 -3.785576 0.9901396  4.785028 0.0006585382 -3.925493</t>
  </si>
  <si>
    <t>17 0.9838032  5.5184844         10.303513 5.353121e-05</t>
  </si>
  <si>
    <t>18  rs1837891 0.0004934973 -4.346755 0.9878129  7.128318 0.0008465307 -4.435646</t>
  </si>
  <si>
    <t>18 0.9792753  7.6953828         14.823701 4.916996e-03</t>
  </si>
  <si>
    <t>19   rs184810 0.0004943241  4.358839 0.9877928  7.180908 0.0008489065  4.475563</t>
  </si>
  <si>
    <t>19 0.9792184  7.8703536         15.051262 6.173454e-03</t>
  </si>
  <si>
    <t>20  rs2197120 0.0004943241 -4.358839 0.9877928  7.180908 0.0008465656 -4.432324</t>
  </si>
  <si>
    <t>20 0.9792745  7.6809696         14.861878 5.108340e-03</t>
  </si>
  <si>
    <t>21  rs2245801 0.0004780739 -4.729452 0.9881893  8.832395 0.0009229262 -4.214130</t>
  </si>
  <si>
    <t>21 0.9774472  6.7832406         15.615635 1.085507e-02</t>
  </si>
  <si>
    <t>22  rs2301134 0.0007935433 -4.437076 0.9805473  7.682450 0.0004976469 -2.486897</t>
  </si>
  <si>
    <t>22 0.9877117  0.8547749          8.537224 9.152037e-06</t>
  </si>
  <si>
    <t>23  rs2301135 0.0007935433 -4.437076 0.9805473  7.682450 0.0004977093 -2.488579</t>
  </si>
  <si>
    <t>23 0.9877102  0.8589644          8.541414 9.190461e-06</t>
  </si>
  <si>
    <t>24  rs2572318 0.0004943241 -4.358839 0.9877928  7.180908 0.0008467343 -4.420610</t>
  </si>
  <si>
    <t>24 0.9792705  7.6302519         14.811160 4.855717e-03</t>
  </si>
  <si>
    <t>25  rs2583960 0.0003991165 -3.796575 0.9901207  4.827136 0.0006582509 -3.911461</t>
  </si>
  <si>
    <t>25 0.9838102  5.4642284         10.291365 5.288485e-05</t>
  </si>
  <si>
    <t>26  rs2583962 0.0004943241 -4.358839 0.9877928  7.180908 0.0008470428 -4.432209</t>
  </si>
  <si>
    <t>26 0.9792631  7.6806343         14.861542 5.106627e-03</t>
  </si>
  <si>
    <t>27  rs2583964 0.0004943241 -4.358839 0.9877928  7.180908 0.0008465714 -4.432343</t>
  </si>
  <si>
    <t>27 0.9792744  7.6810546         14.861963 5.108774e-03</t>
  </si>
  <si>
    <t>28  rs2583968 0.0004918726 -4.296381 0.9878526  6.912013 0.0008459896 -4.360704</t>
  </si>
  <si>
    <t>28 0.9792883  7.3724171         14.284430 2.867460e-03</t>
  </si>
  <si>
    <t>29  rs2583972 0.0004858454 -4.340452 0.9879996  7.095311 0.0008456406 -4.331205</t>
  </si>
  <si>
    <t>29 0.9792967  7.2467464         14.342057 3.037558e-03</t>
  </si>
  <si>
    <t>30  rs2583975 0.0005030690 -3.932775 0.9875795  5.443105 0.0009095231 -3.905293</t>
  </si>
  <si>
    <t>30 0.9777674  5.5530203         10.996125 1.070052e-04</t>
  </si>
  <si>
    <t>31  rs2583978 0.0004918726 -4.296381 0.9878526  6.912013 0.0008445766 -4.324951</t>
  </si>
  <si>
    <t>31 0.9793222  7.2198629         14.131876 2.461750e-03</t>
  </si>
  <si>
    <t>32  rs2583979 0.0004918726 -4.296381 0.9878526  6.912013 0.0008455475 -4.333128</t>
  </si>
  <si>
    <t>32 0.9792989  7.2548735         14.166886 2.549464e-03</t>
  </si>
  <si>
    <t>33  rs2619341 0.0004934973 -4.346755 0.9878129  7.128318 0.0008468158 -4.432356</t>
  </si>
  <si>
    <t>33 0.9792685  7.6811957         14.809514 4.847731e-03</t>
  </si>
  <si>
    <t>34  rs2619347 0.0004918726 -4.296381 0.9878526  6.912013 0.0008457278 -4.339234</t>
  </si>
  <si>
    <t>34 0.9792946  7.2808653         14.192878 2.616598e-03</t>
  </si>
  <si>
    <t>35  rs2619349 0.0004917705 -4.308398 0.9878550  6.963006 0.0008467111 -4.371183</t>
  </si>
  <si>
    <t>35 0.9792710  7.4174733         14.380479 3.156539e-03</t>
  </si>
  <si>
    <t>36  rs2619355 0.0004918726 -4.296381 0.9878526  6.912013 0.0008456406 -4.331273</t>
  </si>
  <si>
    <t>36 0.9792967  7.2470381         14.159051 2.529566e-03</t>
  </si>
  <si>
    <t>37  rs2619356 0.0004918726 -4.296381 0.9878526  6.912013 0.0008446405 -4.335901</t>
  </si>
  <si>
    <t>37 0.9793207  7.2663241         14.178337 2.578825e-03</t>
  </si>
  <si>
    <t>38  rs2619357 0.0007076770 -4.234650 0.9826156  6.784167 0.0012494811 -2.182327</t>
  </si>
  <si>
    <t>38 0.9697092  0.5606900          7.344857 2.777660e-06</t>
  </si>
  <si>
    <t>39  rs2619368 0.0004943241 -4.358839 0.9877928  7.180908 0.0008468624 -4.428832</t>
  </si>
  <si>
    <t>39 0.9792674  7.6659228         14.846831 5.032051e-03</t>
  </si>
  <si>
    <t>40  rs2619372 0.0003983457 -3.785576 0.9901396  4.785028 0.0006582868 -3.911432</t>
  </si>
  <si>
    <t>40 0.9838093  5.4641379         10.249166 5.069962e-05</t>
  </si>
  <si>
    <t>41  rs2737002 0.0004998891 -4.254493 0.9876570  6.741312 0.0008758818 -4.625566</t>
  </si>
  <si>
    <t>41 0.9785722  8.5471627         15.288475 7.826155e-03</t>
  </si>
  <si>
    <t>42  rs2737010 0.0004918726 -4.296381 0.9878526  6.912013 0.0008456755 -4.334485</t>
  </si>
  <si>
    <t>42 0.9792958  7.2606787         14.172692 2.564307e-03</t>
  </si>
  <si>
    <t>43  rs2737011 0.0005030690 -3.932775 0.9875795  5.443105 0.0009096015 -3.911557</t>
  </si>
  <si>
    <t>43 0.9777656  5.5769866         11.020092 1.096007e-04</t>
  </si>
  <si>
    <t>44  rs2737020 0.0003983457 -3.785576 0.9901396  4.785028 0.0006583997 -3.913981</t>
  </si>
  <si>
    <t>44 0.9838066  5.4740117         10.259040 5.120270e-05</t>
  </si>
  <si>
    <t>45  rs2737021 0.0004934973 -4.346755 0.9878129  7.128318 0.0008466063 -4.436616</t>
  </si>
  <si>
    <t>45 0.9792735  7.6996241         14.827942 4.937895e-03</t>
  </si>
  <si>
    <t>46  rs2737025 0.0004943241 -4.358839 0.9877928  7.180908 0.0008467343 -4.420610</t>
  </si>
  <si>
    <t>46 0.9792705  7.6302519         14.811160 4.855717e-03</t>
  </si>
  <si>
    <t>47  rs2737028 0.0004943241 -4.358839 0.9877928  7.180908 0.0008462805 -4.425542</t>
  </si>
  <si>
    <t>47 0.9792813  7.6514590         14.832367 4.959792e-03</t>
  </si>
  <si>
    <t>48  rs2737030 0.0004943241 -4.358839 0.9877928  7.180908 0.0008477939 -4.435568</t>
  </si>
  <si>
    <t>48 0.9792451  7.6954788         14.876387 5.182998e-03</t>
  </si>
  <si>
    <t>49  rs2737032 0.0006784358 -4.318496 0.9833220  7.122354 0.0011782674 -1.822699</t>
  </si>
  <si>
    <t>49 0.9713862 -0.1633470          6.959007 1.888455e-06</t>
  </si>
  <si>
    <t>50  rs3113355 0.0004918726 -4.296381 0.9878526  6.912013 0.0008458442 -4.361904</t>
  </si>
  <si>
    <t>50 0.9792918  7.3774915         14.289504 2.882048e-03</t>
  </si>
  <si>
    <t>51   rs356162 0.0004943241  4.358839 0.9877928  7.180908 0.0008490813  4.461409</t>
  </si>
  <si>
    <t>51 0.9792142  7.8084811         14.989389 5.803064e-03</t>
  </si>
  <si>
    <t>52   rs356164 0.0006784358  4.318496 0.9833220  7.122354 0.0011795584  1.841702</t>
  </si>
  <si>
    <t>52 0.9713557 -0.1290467          6.993308 1.954354e-06</t>
  </si>
  <si>
    <t>53   rs356186 0.0005020692 -3.806943 0.9876039  4.961396 0.0009135264 -4.006108</t>
  </si>
  <si>
    <t>53 0.9776718  5.9443255         10.905722 9.775594e-05</t>
  </si>
  <si>
    <t>54   rs356188 0.0004960598  4.307704 0.9877504  6.963370 0.0008490464  4.471145</t>
  </si>
  <si>
    <t>54 0.9792150  7.8510470         14.814417 4.871559e-03</t>
  </si>
  <si>
    <t>55   rs356191 0.0004960598  4.307704 0.9877504  6.963370 0.0008491571  4.474491</t>
  </si>
  <si>
    <t>55 0.9792124  7.8657394         14.829110 4.943663e-03</t>
  </si>
  <si>
    <t>56   rs356196 0.0005196166  4.092608 0.9871762  6.089097 0.0009075518  3.941996</t>
  </si>
  <si>
    <t>56 0.9778146  5.6931338         11.782231 2.348585e-04</t>
  </si>
  <si>
    <t>57   rs356197 0.0005196166  4.092608 0.9871762  6.089097 0.0009075518  3.941996</t>
  </si>
  <si>
    <t>57 0.9778146  5.6931338         11.782231 2.348585e-04</t>
  </si>
  <si>
    <t>58   rs356198 0.0005196166  4.092608 0.9871762  6.089097 0.0009075638  3.942169</t>
  </si>
  <si>
    <t>58 0.9778143  5.6938049         11.782902 2.350162e-04</t>
  </si>
  <si>
    <t>59  rs3756059 0.0007998941 -4.204664 0.9803947  6.700321 0.0004982940 -2.458201</t>
  </si>
  <si>
    <t>59 0.9876959  0.7852893          7.485610 3.197477e-06</t>
  </si>
  <si>
    <t>60  rs3756063 0.0007888571 -4.421076 0.9806600  7.611159 0.0004977004 -2.476978</t>
  </si>
  <si>
    <t>60 0.9877104  0.8305083          8.441667 8.317978e-06</t>
  </si>
  <si>
    <t>61  rs4293762 0.0007976219 -3.986552 0.9804493  5.823571 0.0004978432 -2.278724</t>
  </si>
  <si>
    <t>61 0.9877069  0.3650156          6.188586 8.740116e-07</t>
  </si>
  <si>
    <t>62  rs6532191 0.0007988198 -3.999519 0.9804205  5.874841 0.0004975264 -2.254496</t>
  </si>
  <si>
    <t>62 0.9877146  0.3104797          6.185320 8.711618e-07</t>
  </si>
  <si>
    <t>63  rs6828271 0.0007988198 -3.999519 0.9804205  5.874841 0.0004976558 -2.266140</t>
  </si>
  <si>
    <t>63 0.9877115  0.3365963          6.211437 8.942133e-07</t>
  </si>
  <si>
    <t>64   rs748849 0.0004934973 -4.346755 0.9878129  7.128318 0.0008460710 -4.421105</t>
  </si>
  <si>
    <t>64 0.9792864  7.6321661         14.760484 4.615781e-03</t>
  </si>
  <si>
    <t>65  rs7681440 0.0007998659 -4.080136 0.9803954  6.194576 0.0004992856 -2.425998</t>
  </si>
  <si>
    <t>65 0.9876717  0.7085240          6.903100 1.785774e-06</t>
  </si>
  <si>
    <t>66   rs920624 0.0007988198 -3.999519 0.9804205  5.874841 0.0004974684 -2.252977</t>
  </si>
  <si>
    <t>66 0.9877161  0.3070454          6.181886 8.681751e-07</t>
  </si>
  <si>
    <t>67   rs972880 0.0003983457 -3.785576 0.9901396  4.785028 0.0006583022 -3.912127</t>
  </si>
  <si>
    <t>67 0.9838089  5.4668204         10.251849 5.083581e-05</t>
  </si>
  <si>
    <t>68   rs974711 0.0007968369 -3.892441 0.9804682  5.459730 0.0004884763 -2.241807</t>
  </si>
  <si>
    <t>68 0.9879354  0.2737923          5.733523 5.544795e-07</t>
  </si>
  <si>
    <t>69   rs990085 0.0004998891 -4.254493 0.9876570  6.741312 0.0008760002 -4.620354</t>
  </si>
  <si>
    <t>69 0.9785693  8.5236215         15.264933 7.644070e-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Calibri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0" fillId="2" borderId="0" xfId="0" applyFill="1">
      <alignment vertical="center"/>
    </xf>
    <xf numFmtId="11" fontId="0" fillId="0" borderId="1" xfId="0" applyNumberFormat="1" applyBorder="1">
      <alignment vertical="center"/>
    </xf>
    <xf numFmtId="0" fontId="0" fillId="0" borderId="1" xfId="0" applyBorder="1">
      <alignment vertical="center"/>
    </xf>
    <xf numFmtId="11" fontId="0" fillId="0" borderId="0" xfId="0" applyNumberForma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表1" displayName="表1" ref="A1:G132" totalsRowShown="0">
  <autoFilter ref="A1:G132" xr:uid="{00000000-0009-0000-0100-000001000000}"/>
  <tableColumns count="7">
    <tableColumn id="1" xr3:uid="{00000000-0010-0000-0000-000001000000}" name="SNP"/>
    <tableColumn id="2" xr3:uid="{00000000-0010-0000-0000-000002000000}" name="eaf.exposure"/>
    <tableColumn id="3" xr3:uid="{00000000-0010-0000-0000-000003000000}" name="beta.exposure"/>
    <tableColumn id="4" xr3:uid="{00000000-0010-0000-0000-000004000000}" name="se.exposure"/>
    <tableColumn id="5" xr3:uid="{00000000-0010-0000-0000-000005000000}" name="samplesize.exposure"/>
    <tableColumn id="6" xr3:uid="{00000000-0010-0000-0000-000006000000}" name="R2">
      <calculatedColumnFormula>(2*B2*(1-B2)*C2^2)/((2*B2*(1-B2)*C2^2)+(2*B2*(1-B2)*E2*D2^2))</calculatedColumnFormula>
    </tableColumn>
    <tableColumn id="7" xr3:uid="{00000000-0010-0000-0000-000007000000}" name="F">
      <calculatedColumnFormula>(F2*(E2-2))/(1-F2)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32"/>
  <sheetViews>
    <sheetView tabSelected="1" workbookViewId="0">
      <selection activeCell="J1" sqref="J1:J1048576"/>
    </sheetView>
  </sheetViews>
  <sheetFormatPr defaultColWidth="10" defaultRowHeight="14.5"/>
  <cols>
    <col min="1" max="1" width="31.81640625" customWidth="1"/>
    <col min="3" max="3" width="28.1796875" customWidth="1"/>
  </cols>
  <sheetData>
    <row r="1" spans="1:1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</row>
    <row r="2" spans="1:16">
      <c r="A2" t="s">
        <v>16</v>
      </c>
      <c r="B2">
        <v>1</v>
      </c>
      <c r="C2">
        <v>24464363</v>
      </c>
      <c r="D2" t="s">
        <v>17</v>
      </c>
      <c r="E2" t="s">
        <v>18</v>
      </c>
      <c r="F2">
        <v>-0.39450000000000002</v>
      </c>
      <c r="G2">
        <v>8.5699999999999998E-2</v>
      </c>
      <c r="H2" s="5">
        <v>4.1699999999999999E-6</v>
      </c>
      <c r="I2">
        <v>2.1919999999999999E-2</v>
      </c>
      <c r="J2">
        <v>3301</v>
      </c>
      <c r="K2" t="s">
        <v>19</v>
      </c>
      <c r="L2" t="s">
        <v>20</v>
      </c>
      <c r="M2" t="s">
        <v>19</v>
      </c>
      <c r="N2" t="s">
        <v>21</v>
      </c>
      <c r="O2" t="b">
        <v>1</v>
      </c>
      <c r="P2" t="s">
        <v>22</v>
      </c>
    </row>
    <row r="3" spans="1:16">
      <c r="B3">
        <v>2</v>
      </c>
      <c r="C3">
        <v>204530789</v>
      </c>
      <c r="D3" t="s">
        <v>23</v>
      </c>
      <c r="E3" t="s">
        <v>24</v>
      </c>
      <c r="F3">
        <v>0.1996</v>
      </c>
      <c r="G3">
        <v>4.2700000000000002E-2</v>
      </c>
      <c r="H3" s="5">
        <v>2.9500000000000001E-6</v>
      </c>
      <c r="I3">
        <v>9.708E-2</v>
      </c>
      <c r="J3">
        <v>3301</v>
      </c>
      <c r="K3" t="s">
        <v>19</v>
      </c>
      <c r="L3" t="s">
        <v>25</v>
      </c>
      <c r="M3" t="s">
        <v>19</v>
      </c>
      <c r="N3" t="s">
        <v>21</v>
      </c>
      <c r="O3" t="b">
        <v>1</v>
      </c>
      <c r="P3" t="s">
        <v>22</v>
      </c>
    </row>
    <row r="4" spans="1:16">
      <c r="B4">
        <v>3</v>
      </c>
      <c r="C4">
        <v>140389189</v>
      </c>
      <c r="D4" t="s">
        <v>17</v>
      </c>
      <c r="E4" t="s">
        <v>18</v>
      </c>
      <c r="F4">
        <v>-0.1971</v>
      </c>
      <c r="G4">
        <v>4.2099999999999999E-2</v>
      </c>
      <c r="H4" s="5">
        <v>2.88E-6</v>
      </c>
      <c r="I4">
        <v>0.10475</v>
      </c>
      <c r="J4">
        <v>3301</v>
      </c>
      <c r="K4" t="s">
        <v>19</v>
      </c>
      <c r="L4" t="s">
        <v>26</v>
      </c>
      <c r="M4" t="s">
        <v>19</v>
      </c>
      <c r="N4" t="s">
        <v>21</v>
      </c>
      <c r="O4" t="b">
        <v>1</v>
      </c>
      <c r="P4" t="s">
        <v>22</v>
      </c>
    </row>
    <row r="5" spans="1:16">
      <c r="B5">
        <v>3</v>
      </c>
      <c r="C5">
        <v>151162527</v>
      </c>
      <c r="D5" t="s">
        <v>23</v>
      </c>
      <c r="E5" t="s">
        <v>27</v>
      </c>
      <c r="F5">
        <v>-0.51670000000000005</v>
      </c>
      <c r="G5">
        <v>0.11</v>
      </c>
      <c r="H5" s="5">
        <v>2.6299999999999998E-6</v>
      </c>
      <c r="I5">
        <v>1.6930000000000001E-2</v>
      </c>
      <c r="J5">
        <v>3301</v>
      </c>
      <c r="K5" t="s">
        <v>19</v>
      </c>
      <c r="L5" t="s">
        <v>28</v>
      </c>
      <c r="M5" t="s">
        <v>19</v>
      </c>
      <c r="N5" t="s">
        <v>21</v>
      </c>
      <c r="O5" t="b">
        <v>1</v>
      </c>
      <c r="P5" t="s">
        <v>22</v>
      </c>
    </row>
    <row r="6" spans="1:16">
      <c r="B6">
        <v>4</v>
      </c>
      <c r="C6">
        <v>122367502</v>
      </c>
      <c r="D6" t="s">
        <v>17</v>
      </c>
      <c r="E6" t="s">
        <v>18</v>
      </c>
      <c r="F6">
        <v>0.4158</v>
      </c>
      <c r="G6">
        <v>8.6699999999999999E-2</v>
      </c>
      <c r="H6" s="5">
        <v>1.6199999999999999E-6</v>
      </c>
      <c r="I6">
        <v>2.6169999999999999E-2</v>
      </c>
      <c r="J6">
        <v>3301</v>
      </c>
      <c r="K6" t="s">
        <v>19</v>
      </c>
      <c r="L6" t="s">
        <v>29</v>
      </c>
      <c r="M6" t="s">
        <v>19</v>
      </c>
      <c r="N6" t="s">
        <v>21</v>
      </c>
      <c r="O6" t="b">
        <v>1</v>
      </c>
      <c r="P6" t="s">
        <v>22</v>
      </c>
    </row>
    <row r="7" spans="1:16">
      <c r="B7">
        <v>7</v>
      </c>
      <c r="C7">
        <v>47111670</v>
      </c>
      <c r="D7" t="s">
        <v>17</v>
      </c>
      <c r="E7" t="s">
        <v>18</v>
      </c>
      <c r="F7">
        <v>0.17469999999999999</v>
      </c>
      <c r="G7">
        <v>3.7400000000000003E-2</v>
      </c>
      <c r="H7" s="5">
        <v>3.0199999999999999E-6</v>
      </c>
      <c r="I7">
        <v>0.12637000000000001</v>
      </c>
      <c r="J7">
        <v>3301</v>
      </c>
      <c r="K7" t="s">
        <v>19</v>
      </c>
      <c r="L7" t="s">
        <v>30</v>
      </c>
      <c r="M7" t="s">
        <v>19</v>
      </c>
      <c r="N7" t="s">
        <v>21</v>
      </c>
      <c r="O7" t="b">
        <v>1</v>
      </c>
      <c r="P7" t="s">
        <v>22</v>
      </c>
    </row>
    <row r="8" spans="1:16">
      <c r="B8">
        <v>7</v>
      </c>
      <c r="C8">
        <v>89816334</v>
      </c>
      <c r="D8" t="s">
        <v>18</v>
      </c>
      <c r="E8" t="s">
        <v>17</v>
      </c>
      <c r="F8">
        <v>0.12909999999999999</v>
      </c>
      <c r="G8">
        <v>2.7799999999999998E-2</v>
      </c>
      <c r="H8" s="5">
        <v>3.5499999999999999E-6</v>
      </c>
      <c r="I8">
        <v>0.26799000000000001</v>
      </c>
      <c r="J8">
        <v>3301</v>
      </c>
      <c r="K8" t="s">
        <v>19</v>
      </c>
      <c r="L8" t="s">
        <v>31</v>
      </c>
      <c r="M8" t="s">
        <v>19</v>
      </c>
      <c r="N8" t="s">
        <v>21</v>
      </c>
      <c r="O8" t="b">
        <v>1</v>
      </c>
      <c r="P8" t="s">
        <v>22</v>
      </c>
    </row>
    <row r="9" spans="1:16">
      <c r="B9">
        <v>8</v>
      </c>
      <c r="C9">
        <v>11705448</v>
      </c>
      <c r="D9" t="s">
        <v>17</v>
      </c>
      <c r="E9" t="s">
        <v>18</v>
      </c>
      <c r="F9">
        <v>0.42459999999999998</v>
      </c>
      <c r="G9">
        <v>2.7400000000000001E-2</v>
      </c>
      <c r="H9" s="5">
        <v>5.2499999999999994E-54</v>
      </c>
      <c r="I9">
        <v>0.29182000000000002</v>
      </c>
      <c r="J9">
        <v>3301</v>
      </c>
      <c r="K9" t="s">
        <v>19</v>
      </c>
      <c r="L9" t="s">
        <v>32</v>
      </c>
      <c r="M9" t="s">
        <v>19</v>
      </c>
      <c r="N9" t="s">
        <v>21</v>
      </c>
      <c r="O9" t="b">
        <v>1</v>
      </c>
      <c r="P9" t="s">
        <v>22</v>
      </c>
    </row>
    <row r="10" spans="1:16">
      <c r="B10">
        <v>8</v>
      </c>
      <c r="C10">
        <v>114408661</v>
      </c>
      <c r="D10" t="s">
        <v>24</v>
      </c>
      <c r="E10" t="s">
        <v>23</v>
      </c>
      <c r="F10">
        <v>0.55159999999999998</v>
      </c>
      <c r="G10">
        <v>0.1181</v>
      </c>
      <c r="H10" s="5">
        <v>3.0199999999999999E-6</v>
      </c>
      <c r="I10">
        <v>1.2109999999999999E-2</v>
      </c>
      <c r="J10">
        <v>3301</v>
      </c>
      <c r="K10" t="s">
        <v>19</v>
      </c>
      <c r="L10" t="s">
        <v>33</v>
      </c>
      <c r="M10" t="s">
        <v>19</v>
      </c>
      <c r="N10" t="s">
        <v>21</v>
      </c>
      <c r="O10" t="b">
        <v>1</v>
      </c>
      <c r="P10" t="s">
        <v>22</v>
      </c>
    </row>
    <row r="11" spans="1:16">
      <c r="B11">
        <v>10</v>
      </c>
      <c r="C11">
        <v>38633385</v>
      </c>
      <c r="D11" t="s">
        <v>18</v>
      </c>
      <c r="E11" t="s">
        <v>23</v>
      </c>
      <c r="F11">
        <v>0.46029999999999999</v>
      </c>
      <c r="G11">
        <v>0.1004</v>
      </c>
      <c r="H11" s="5">
        <v>4.5700000000000003E-6</v>
      </c>
      <c r="I11">
        <v>1.8780000000000002E-2</v>
      </c>
      <c r="J11">
        <v>3301</v>
      </c>
      <c r="K11" t="s">
        <v>19</v>
      </c>
      <c r="L11" t="s">
        <v>34</v>
      </c>
      <c r="M11" t="s">
        <v>19</v>
      </c>
      <c r="N11" t="s">
        <v>21</v>
      </c>
      <c r="O11" t="b">
        <v>1</v>
      </c>
      <c r="P11" t="s">
        <v>22</v>
      </c>
    </row>
    <row r="12" spans="1:16">
      <c r="B12">
        <v>10</v>
      </c>
      <c r="C12">
        <v>134275165</v>
      </c>
      <c r="D12" t="s">
        <v>17</v>
      </c>
      <c r="E12" t="s">
        <v>18</v>
      </c>
      <c r="F12">
        <v>-0.25690000000000002</v>
      </c>
      <c r="G12">
        <v>4.7500000000000001E-2</v>
      </c>
      <c r="H12" s="5">
        <v>6.4599999999999996E-8</v>
      </c>
      <c r="I12">
        <v>8.3529999999999993E-2</v>
      </c>
      <c r="J12">
        <v>3301</v>
      </c>
      <c r="K12" t="s">
        <v>19</v>
      </c>
      <c r="L12" t="s">
        <v>35</v>
      </c>
      <c r="M12" t="s">
        <v>19</v>
      </c>
      <c r="N12" t="s">
        <v>21</v>
      </c>
      <c r="O12" t="b">
        <v>1</v>
      </c>
      <c r="P12" t="s">
        <v>22</v>
      </c>
    </row>
    <row r="13" spans="1:16">
      <c r="B13">
        <v>11</v>
      </c>
      <c r="C13">
        <v>60718792</v>
      </c>
      <c r="D13" t="s">
        <v>23</v>
      </c>
      <c r="E13" t="s">
        <v>24</v>
      </c>
      <c r="F13">
        <v>0.21829999999999999</v>
      </c>
      <c r="G13">
        <v>4.5699999999999998E-2</v>
      </c>
      <c r="H13" s="5">
        <v>1.7799999999999999E-6</v>
      </c>
      <c r="I13">
        <v>8.3409999999999998E-2</v>
      </c>
      <c r="J13">
        <v>3301</v>
      </c>
      <c r="K13" t="s">
        <v>19</v>
      </c>
      <c r="L13" t="s">
        <v>36</v>
      </c>
      <c r="M13" t="s">
        <v>19</v>
      </c>
      <c r="N13" t="s">
        <v>21</v>
      </c>
      <c r="O13" t="b">
        <v>1</v>
      </c>
      <c r="P13" t="s">
        <v>22</v>
      </c>
    </row>
    <row r="14" spans="1:16">
      <c r="B14">
        <v>11</v>
      </c>
      <c r="C14">
        <v>116385842</v>
      </c>
      <c r="D14" t="s">
        <v>17</v>
      </c>
      <c r="E14" t="s">
        <v>18</v>
      </c>
      <c r="F14">
        <v>0.43269999999999997</v>
      </c>
      <c r="G14">
        <v>9.4600000000000004E-2</v>
      </c>
      <c r="H14" s="5">
        <v>4.7899999999999999E-6</v>
      </c>
      <c r="I14">
        <v>2.1989999999999999E-2</v>
      </c>
      <c r="J14">
        <v>3301</v>
      </c>
      <c r="K14" t="s">
        <v>19</v>
      </c>
      <c r="L14" t="s">
        <v>37</v>
      </c>
      <c r="M14" t="s">
        <v>19</v>
      </c>
      <c r="N14" t="s">
        <v>21</v>
      </c>
      <c r="O14" t="b">
        <v>1</v>
      </c>
      <c r="P14" t="s">
        <v>22</v>
      </c>
    </row>
    <row r="15" spans="1:16">
      <c r="B15">
        <v>11</v>
      </c>
      <c r="C15">
        <v>131588071</v>
      </c>
      <c r="D15" t="s">
        <v>18</v>
      </c>
      <c r="E15" t="s">
        <v>17</v>
      </c>
      <c r="F15">
        <v>-0.43319999999999997</v>
      </c>
      <c r="G15">
        <v>9.3299999999999994E-2</v>
      </c>
      <c r="H15" s="5">
        <v>3.4699999999999998E-6</v>
      </c>
      <c r="I15">
        <v>2.0619999999999999E-2</v>
      </c>
      <c r="J15">
        <v>3301</v>
      </c>
      <c r="K15" t="s">
        <v>19</v>
      </c>
      <c r="L15" t="s">
        <v>38</v>
      </c>
      <c r="M15" t="s">
        <v>19</v>
      </c>
      <c r="N15" t="s">
        <v>21</v>
      </c>
      <c r="O15" t="b">
        <v>1</v>
      </c>
      <c r="P15" t="s">
        <v>22</v>
      </c>
    </row>
    <row r="16" spans="1:16">
      <c r="B16">
        <v>15</v>
      </c>
      <c r="C16">
        <v>25484738</v>
      </c>
      <c r="D16" t="s">
        <v>24</v>
      </c>
      <c r="E16" t="s">
        <v>23</v>
      </c>
      <c r="F16">
        <v>-0.40029999999999999</v>
      </c>
      <c r="G16">
        <v>8.3400000000000002E-2</v>
      </c>
      <c r="H16" s="5">
        <v>1.5799999999999999E-6</v>
      </c>
      <c r="I16">
        <v>2.486E-2</v>
      </c>
      <c r="J16">
        <v>3301</v>
      </c>
      <c r="K16" t="s">
        <v>19</v>
      </c>
      <c r="L16" t="s">
        <v>39</v>
      </c>
      <c r="M16" t="s">
        <v>19</v>
      </c>
      <c r="N16" t="s">
        <v>21</v>
      </c>
      <c r="O16" t="b">
        <v>1</v>
      </c>
      <c r="P16" t="s">
        <v>22</v>
      </c>
    </row>
    <row r="17" spans="1:16">
      <c r="B17">
        <v>17</v>
      </c>
      <c r="C17">
        <v>26735142</v>
      </c>
      <c r="D17" t="s">
        <v>17</v>
      </c>
      <c r="E17" t="s">
        <v>18</v>
      </c>
      <c r="F17">
        <v>-0.14050000000000001</v>
      </c>
      <c r="G17">
        <v>2.76E-2</v>
      </c>
      <c r="H17" s="5">
        <v>3.5499999999999999E-7</v>
      </c>
      <c r="I17">
        <v>0.27100000000000002</v>
      </c>
      <c r="J17">
        <v>3301</v>
      </c>
      <c r="K17" t="s">
        <v>19</v>
      </c>
      <c r="L17" t="s">
        <v>40</v>
      </c>
      <c r="M17" t="s">
        <v>19</v>
      </c>
      <c r="N17" t="s">
        <v>21</v>
      </c>
      <c r="O17" t="b">
        <v>1</v>
      </c>
      <c r="P17" t="s">
        <v>22</v>
      </c>
    </row>
    <row r="18" spans="1:16">
      <c r="B18">
        <v>17</v>
      </c>
      <c r="C18">
        <v>80969815</v>
      </c>
      <c r="D18" t="s">
        <v>17</v>
      </c>
      <c r="E18" t="s">
        <v>18</v>
      </c>
      <c r="F18">
        <v>-0.2331</v>
      </c>
      <c r="G18">
        <v>5.0999999999999997E-2</v>
      </c>
      <c r="H18" s="5">
        <v>4.7899999999999999E-6</v>
      </c>
      <c r="I18">
        <v>6.4280000000000004E-2</v>
      </c>
      <c r="J18">
        <v>3301</v>
      </c>
      <c r="K18" t="s">
        <v>19</v>
      </c>
      <c r="L18" t="s">
        <v>41</v>
      </c>
      <c r="M18" t="s">
        <v>19</v>
      </c>
      <c r="N18" t="s">
        <v>21</v>
      </c>
      <c r="O18" t="b">
        <v>1</v>
      </c>
      <c r="P18" t="s">
        <v>22</v>
      </c>
    </row>
    <row r="19" spans="1:16">
      <c r="B19">
        <v>18</v>
      </c>
      <c r="C19">
        <v>73024506</v>
      </c>
      <c r="D19" t="s">
        <v>23</v>
      </c>
      <c r="E19" t="s">
        <v>24</v>
      </c>
      <c r="F19">
        <v>0.33889999999999998</v>
      </c>
      <c r="G19">
        <v>6.8400000000000002E-2</v>
      </c>
      <c r="H19" s="5">
        <v>7.2399999999999997E-7</v>
      </c>
      <c r="I19">
        <v>4.1119999999999997E-2</v>
      </c>
      <c r="J19">
        <v>3301</v>
      </c>
      <c r="K19" t="s">
        <v>19</v>
      </c>
      <c r="L19" t="s">
        <v>42</v>
      </c>
      <c r="M19" t="s">
        <v>19</v>
      </c>
      <c r="N19" t="s">
        <v>21</v>
      </c>
      <c r="O19" t="b">
        <v>1</v>
      </c>
      <c r="P19" t="s">
        <v>22</v>
      </c>
    </row>
    <row r="20" spans="1:16">
      <c r="B20">
        <v>19</v>
      </c>
      <c r="C20">
        <v>18289760</v>
      </c>
      <c r="D20" t="s">
        <v>17</v>
      </c>
      <c r="E20" t="s">
        <v>18</v>
      </c>
      <c r="F20">
        <v>0.1749</v>
      </c>
      <c r="G20">
        <v>3.5099999999999999E-2</v>
      </c>
      <c r="H20" s="5">
        <v>6.0299999999999999E-7</v>
      </c>
      <c r="I20">
        <v>0.15121000000000001</v>
      </c>
      <c r="J20">
        <v>3301</v>
      </c>
      <c r="K20" t="s">
        <v>19</v>
      </c>
      <c r="L20" t="s">
        <v>43</v>
      </c>
      <c r="M20" t="s">
        <v>19</v>
      </c>
      <c r="N20" t="s">
        <v>21</v>
      </c>
      <c r="O20" t="b">
        <v>1</v>
      </c>
      <c r="P20" t="s">
        <v>22</v>
      </c>
    </row>
    <row r="21" spans="1:16">
      <c r="B21">
        <v>19</v>
      </c>
      <c r="C21">
        <v>45413233</v>
      </c>
      <c r="D21" t="s">
        <v>17</v>
      </c>
      <c r="E21" t="s">
        <v>24</v>
      </c>
      <c r="F21">
        <v>0.2266</v>
      </c>
      <c r="G21">
        <v>4.6300000000000001E-2</v>
      </c>
      <c r="H21" s="5">
        <v>9.9999999999999995E-7</v>
      </c>
      <c r="I21">
        <v>7.7780000000000002E-2</v>
      </c>
      <c r="J21">
        <v>3301</v>
      </c>
      <c r="K21" t="s">
        <v>19</v>
      </c>
      <c r="L21" t="s">
        <v>44</v>
      </c>
      <c r="M21" t="s">
        <v>19</v>
      </c>
      <c r="N21" t="s">
        <v>21</v>
      </c>
      <c r="O21" t="b">
        <v>1</v>
      </c>
      <c r="P21" t="s">
        <v>22</v>
      </c>
    </row>
    <row r="22" spans="1:16">
      <c r="A22" t="s">
        <v>45</v>
      </c>
      <c r="B22">
        <v>2</v>
      </c>
      <c r="C22">
        <v>197840502</v>
      </c>
      <c r="D22" t="s">
        <v>24</v>
      </c>
      <c r="E22" t="s">
        <v>23</v>
      </c>
      <c r="F22">
        <v>0.24249999999999999</v>
      </c>
      <c r="G22">
        <v>5.2499999999999998E-2</v>
      </c>
      <c r="H22" s="5">
        <v>3.89E-6</v>
      </c>
      <c r="I22">
        <v>6.7720000000000002E-2</v>
      </c>
      <c r="J22">
        <v>3301</v>
      </c>
      <c r="K22" t="s">
        <v>19</v>
      </c>
      <c r="L22" t="s">
        <v>46</v>
      </c>
      <c r="M22" t="s">
        <v>19</v>
      </c>
      <c r="N22" t="s">
        <v>47</v>
      </c>
      <c r="O22" t="b">
        <v>1</v>
      </c>
      <c r="P22" t="s">
        <v>22</v>
      </c>
    </row>
    <row r="23" spans="1:16">
      <c r="B23">
        <v>3</v>
      </c>
      <c r="C23">
        <v>5094952</v>
      </c>
      <c r="D23" t="s">
        <v>24</v>
      </c>
      <c r="E23" t="s">
        <v>23</v>
      </c>
      <c r="F23">
        <v>-0.1152</v>
      </c>
      <c r="G23">
        <v>2.5000000000000001E-2</v>
      </c>
      <c r="H23" s="5">
        <v>4.1699999999999999E-6</v>
      </c>
      <c r="I23">
        <v>0.49847999999999998</v>
      </c>
      <c r="J23">
        <v>3301</v>
      </c>
      <c r="K23" t="s">
        <v>19</v>
      </c>
      <c r="L23" t="s">
        <v>48</v>
      </c>
      <c r="M23" t="s">
        <v>19</v>
      </c>
      <c r="N23" t="s">
        <v>47</v>
      </c>
      <c r="O23" t="b">
        <v>1</v>
      </c>
      <c r="P23" t="s">
        <v>22</v>
      </c>
    </row>
    <row r="24" spans="1:16">
      <c r="B24">
        <v>4</v>
      </c>
      <c r="C24">
        <v>102582604</v>
      </c>
      <c r="D24" t="s">
        <v>23</v>
      </c>
      <c r="E24" t="s">
        <v>24</v>
      </c>
      <c r="F24">
        <v>0.70550000000000002</v>
      </c>
      <c r="G24">
        <v>0.15409999999999999</v>
      </c>
      <c r="H24" s="5">
        <v>4.6800000000000001E-6</v>
      </c>
      <c r="I24">
        <v>8.3099999999999997E-3</v>
      </c>
      <c r="J24">
        <v>3301</v>
      </c>
      <c r="K24" t="s">
        <v>19</v>
      </c>
      <c r="L24" t="s">
        <v>49</v>
      </c>
      <c r="M24" t="s">
        <v>19</v>
      </c>
      <c r="N24" t="s">
        <v>47</v>
      </c>
      <c r="O24" t="b">
        <v>1</v>
      </c>
      <c r="P24" t="s">
        <v>22</v>
      </c>
    </row>
    <row r="25" spans="1:16">
      <c r="B25">
        <v>4</v>
      </c>
      <c r="C25">
        <v>189431921</v>
      </c>
      <c r="D25" t="s">
        <v>18</v>
      </c>
      <c r="E25" t="s">
        <v>17</v>
      </c>
      <c r="F25">
        <v>-0.20780000000000001</v>
      </c>
      <c r="G25">
        <v>4.4400000000000002E-2</v>
      </c>
      <c r="H25" s="5">
        <v>2.8200000000000001E-6</v>
      </c>
      <c r="I25">
        <v>8.6180000000000007E-2</v>
      </c>
      <c r="J25">
        <v>3301</v>
      </c>
      <c r="K25" t="s">
        <v>19</v>
      </c>
      <c r="L25" t="s">
        <v>50</v>
      </c>
      <c r="M25" t="s">
        <v>19</v>
      </c>
      <c r="N25" t="s">
        <v>47</v>
      </c>
      <c r="O25" t="b">
        <v>1</v>
      </c>
      <c r="P25" t="s">
        <v>22</v>
      </c>
    </row>
    <row r="26" spans="1:16">
      <c r="B26">
        <v>6</v>
      </c>
      <c r="C26">
        <v>1448387</v>
      </c>
      <c r="D26" t="s">
        <v>17</v>
      </c>
      <c r="E26" t="s">
        <v>18</v>
      </c>
      <c r="F26">
        <v>0.1188</v>
      </c>
      <c r="G26">
        <v>2.5499999999999998E-2</v>
      </c>
      <c r="H26" s="5">
        <v>3.2399999999999999E-6</v>
      </c>
      <c r="I26">
        <v>0.41707</v>
      </c>
      <c r="J26">
        <v>3301</v>
      </c>
      <c r="K26" t="s">
        <v>19</v>
      </c>
      <c r="L26" t="s">
        <v>51</v>
      </c>
      <c r="M26" t="s">
        <v>19</v>
      </c>
      <c r="N26" t="s">
        <v>47</v>
      </c>
      <c r="O26" t="b">
        <v>1</v>
      </c>
      <c r="P26" t="s">
        <v>22</v>
      </c>
    </row>
    <row r="27" spans="1:16">
      <c r="B27">
        <v>8</v>
      </c>
      <c r="C27">
        <v>109846123</v>
      </c>
      <c r="D27" t="s">
        <v>23</v>
      </c>
      <c r="E27" t="s">
        <v>24</v>
      </c>
      <c r="F27">
        <v>0.70620000000000005</v>
      </c>
      <c r="G27">
        <v>0.15260000000000001</v>
      </c>
      <c r="H27" s="5">
        <v>3.72E-6</v>
      </c>
      <c r="I27">
        <v>7.0600000000000003E-3</v>
      </c>
      <c r="J27">
        <v>3301</v>
      </c>
      <c r="K27" t="s">
        <v>19</v>
      </c>
      <c r="L27" t="s">
        <v>52</v>
      </c>
      <c r="M27" t="s">
        <v>19</v>
      </c>
      <c r="N27" t="s">
        <v>47</v>
      </c>
      <c r="O27" t="b">
        <v>1</v>
      </c>
      <c r="P27" t="s">
        <v>22</v>
      </c>
    </row>
    <row r="28" spans="1:16">
      <c r="B28">
        <v>10</v>
      </c>
      <c r="C28">
        <v>26671589</v>
      </c>
      <c r="D28" t="s">
        <v>23</v>
      </c>
      <c r="E28" t="s">
        <v>24</v>
      </c>
      <c r="F28">
        <v>0.2535</v>
      </c>
      <c r="G28">
        <v>5.4199999999999998E-2</v>
      </c>
      <c r="H28" s="5">
        <v>2.9500000000000001E-6</v>
      </c>
      <c r="I28">
        <v>5.697E-2</v>
      </c>
      <c r="J28">
        <v>3301</v>
      </c>
      <c r="K28" t="s">
        <v>19</v>
      </c>
      <c r="L28" t="s">
        <v>53</v>
      </c>
      <c r="M28" t="s">
        <v>19</v>
      </c>
      <c r="N28" t="s">
        <v>47</v>
      </c>
      <c r="O28" t="b">
        <v>1</v>
      </c>
      <c r="P28" t="s">
        <v>22</v>
      </c>
    </row>
    <row r="29" spans="1:16">
      <c r="B29">
        <v>10</v>
      </c>
      <c r="C29">
        <v>129433747</v>
      </c>
      <c r="D29" t="s">
        <v>17</v>
      </c>
      <c r="E29" t="s">
        <v>23</v>
      </c>
      <c r="F29">
        <v>0.15620000000000001</v>
      </c>
      <c r="G29">
        <v>3.2899999999999999E-2</v>
      </c>
      <c r="H29" s="5">
        <v>1.9999999999999999E-6</v>
      </c>
      <c r="I29">
        <v>0.16936999999999999</v>
      </c>
      <c r="J29">
        <v>3301</v>
      </c>
      <c r="K29" t="s">
        <v>19</v>
      </c>
      <c r="L29" t="s">
        <v>54</v>
      </c>
      <c r="M29" t="s">
        <v>19</v>
      </c>
      <c r="N29" t="s">
        <v>47</v>
      </c>
      <c r="O29" t="b">
        <v>1</v>
      </c>
      <c r="P29" t="s">
        <v>22</v>
      </c>
    </row>
    <row r="30" spans="1:16">
      <c r="B30">
        <v>11</v>
      </c>
      <c r="C30">
        <v>19486084</v>
      </c>
      <c r="D30" t="s">
        <v>23</v>
      </c>
      <c r="E30" t="s">
        <v>24</v>
      </c>
      <c r="F30">
        <v>0.43790000000000001</v>
      </c>
      <c r="G30">
        <v>8.8200000000000001E-2</v>
      </c>
      <c r="H30" s="5">
        <v>6.7599999999999997E-7</v>
      </c>
      <c r="I30">
        <v>2.1510000000000001E-2</v>
      </c>
      <c r="J30">
        <v>3301</v>
      </c>
      <c r="K30" t="s">
        <v>19</v>
      </c>
      <c r="L30" t="s">
        <v>55</v>
      </c>
      <c r="M30" t="s">
        <v>19</v>
      </c>
      <c r="N30" t="s">
        <v>47</v>
      </c>
      <c r="O30" t="b">
        <v>1</v>
      </c>
      <c r="P30" t="s">
        <v>22</v>
      </c>
    </row>
    <row r="31" spans="1:16">
      <c r="B31">
        <v>17</v>
      </c>
      <c r="C31">
        <v>754600</v>
      </c>
      <c r="D31" t="s">
        <v>17</v>
      </c>
      <c r="E31" t="s">
        <v>18</v>
      </c>
      <c r="F31">
        <v>-0.1492</v>
      </c>
      <c r="G31">
        <v>3.2500000000000001E-2</v>
      </c>
      <c r="H31" s="5">
        <v>4.2699999999999998E-6</v>
      </c>
      <c r="I31">
        <v>0.1792</v>
      </c>
      <c r="J31">
        <v>3301</v>
      </c>
      <c r="K31" t="s">
        <v>19</v>
      </c>
      <c r="L31" t="s">
        <v>56</v>
      </c>
      <c r="M31" t="s">
        <v>19</v>
      </c>
      <c r="N31" t="s">
        <v>47</v>
      </c>
      <c r="O31" t="b">
        <v>1</v>
      </c>
      <c r="P31" t="s">
        <v>22</v>
      </c>
    </row>
    <row r="32" spans="1:16">
      <c r="B32">
        <v>17</v>
      </c>
      <c r="C32">
        <v>6858240</v>
      </c>
      <c r="D32" t="s">
        <v>17</v>
      </c>
      <c r="E32" t="s">
        <v>18</v>
      </c>
      <c r="F32">
        <v>-0.1225</v>
      </c>
      <c r="G32">
        <v>2.5899999999999999E-2</v>
      </c>
      <c r="H32" s="5">
        <v>2.2400000000000002E-6</v>
      </c>
      <c r="I32">
        <v>0.45245999999999997</v>
      </c>
      <c r="J32">
        <v>3301</v>
      </c>
      <c r="K32" t="s">
        <v>19</v>
      </c>
      <c r="L32" t="s">
        <v>57</v>
      </c>
      <c r="M32" t="s">
        <v>19</v>
      </c>
      <c r="N32" t="s">
        <v>47</v>
      </c>
      <c r="O32" t="b">
        <v>1</v>
      </c>
      <c r="P32" t="s">
        <v>22</v>
      </c>
    </row>
    <row r="33" spans="1:16">
      <c r="A33" t="s">
        <v>58</v>
      </c>
      <c r="B33">
        <v>1</v>
      </c>
      <c r="C33">
        <v>78678616</v>
      </c>
      <c r="D33" t="s">
        <v>59</v>
      </c>
      <c r="E33" t="s">
        <v>24</v>
      </c>
      <c r="F33">
        <v>-0.1537</v>
      </c>
      <c r="G33">
        <v>3.1600000000000003E-2</v>
      </c>
      <c r="H33" s="5">
        <v>1.15E-6</v>
      </c>
      <c r="I33">
        <v>0.80937999999999999</v>
      </c>
      <c r="J33">
        <v>3301</v>
      </c>
      <c r="K33" t="s">
        <v>19</v>
      </c>
      <c r="L33" t="s">
        <v>60</v>
      </c>
      <c r="M33" t="s">
        <v>19</v>
      </c>
      <c r="N33" t="s">
        <v>61</v>
      </c>
      <c r="O33" t="b">
        <v>1</v>
      </c>
      <c r="P33" t="s">
        <v>22</v>
      </c>
    </row>
    <row r="34" spans="1:16">
      <c r="B34">
        <v>2</v>
      </c>
      <c r="C34">
        <v>645190</v>
      </c>
      <c r="D34" t="s">
        <v>18</v>
      </c>
      <c r="E34" t="s">
        <v>17</v>
      </c>
      <c r="F34">
        <v>-0.26490000000000002</v>
      </c>
      <c r="G34">
        <v>5.2600000000000001E-2</v>
      </c>
      <c r="H34" s="5">
        <v>4.8999999999999997E-7</v>
      </c>
      <c r="I34">
        <v>0.93593999999999999</v>
      </c>
      <c r="J34">
        <v>3301</v>
      </c>
      <c r="K34" t="s">
        <v>19</v>
      </c>
      <c r="L34" t="s">
        <v>62</v>
      </c>
      <c r="M34" t="s">
        <v>19</v>
      </c>
      <c r="N34" t="s">
        <v>61</v>
      </c>
      <c r="O34" t="b">
        <v>1</v>
      </c>
      <c r="P34" t="s">
        <v>22</v>
      </c>
    </row>
    <row r="35" spans="1:16">
      <c r="B35">
        <v>2</v>
      </c>
      <c r="C35">
        <v>27730940</v>
      </c>
      <c r="D35" t="s">
        <v>24</v>
      </c>
      <c r="E35" t="s">
        <v>23</v>
      </c>
      <c r="F35">
        <v>-0.16420000000000001</v>
      </c>
      <c r="G35">
        <v>2.52E-2</v>
      </c>
      <c r="H35" s="5">
        <v>6.9200000000000004E-11</v>
      </c>
      <c r="I35">
        <v>0.59848999999999997</v>
      </c>
      <c r="J35">
        <v>3301</v>
      </c>
      <c r="K35" t="s">
        <v>19</v>
      </c>
      <c r="L35" t="s">
        <v>63</v>
      </c>
      <c r="M35" t="s">
        <v>19</v>
      </c>
      <c r="N35" t="s">
        <v>61</v>
      </c>
      <c r="O35" t="b">
        <v>1</v>
      </c>
      <c r="P35" t="s">
        <v>22</v>
      </c>
    </row>
    <row r="36" spans="1:16">
      <c r="B36">
        <v>2</v>
      </c>
      <c r="C36">
        <v>106335628</v>
      </c>
      <c r="D36" t="s">
        <v>24</v>
      </c>
      <c r="E36" t="s">
        <v>17</v>
      </c>
      <c r="F36">
        <v>0.43059999999999998</v>
      </c>
      <c r="G36">
        <v>9.2700000000000005E-2</v>
      </c>
      <c r="H36" s="5">
        <v>3.3900000000000002E-6</v>
      </c>
      <c r="I36">
        <v>2.0420000000000001E-2</v>
      </c>
      <c r="J36">
        <v>3301</v>
      </c>
      <c r="K36" t="s">
        <v>19</v>
      </c>
      <c r="L36" t="s">
        <v>64</v>
      </c>
      <c r="M36" t="s">
        <v>19</v>
      </c>
      <c r="N36" t="s">
        <v>61</v>
      </c>
      <c r="O36" t="b">
        <v>1</v>
      </c>
      <c r="P36" t="s">
        <v>22</v>
      </c>
    </row>
    <row r="37" spans="1:16">
      <c r="B37">
        <v>3</v>
      </c>
      <c r="C37">
        <v>65827134</v>
      </c>
      <c r="D37" t="s">
        <v>24</v>
      </c>
      <c r="E37" t="s">
        <v>17</v>
      </c>
      <c r="F37">
        <v>-0.37219999999999998</v>
      </c>
      <c r="G37">
        <v>7.4700000000000003E-2</v>
      </c>
      <c r="H37" s="5">
        <v>6.3099999999999997E-7</v>
      </c>
      <c r="I37">
        <v>3.9489999999999997E-2</v>
      </c>
      <c r="J37">
        <v>3301</v>
      </c>
      <c r="K37" t="s">
        <v>19</v>
      </c>
      <c r="L37" t="s">
        <v>65</v>
      </c>
      <c r="M37" t="s">
        <v>19</v>
      </c>
      <c r="N37" t="s">
        <v>61</v>
      </c>
      <c r="O37" t="b">
        <v>1</v>
      </c>
      <c r="P37" t="s">
        <v>22</v>
      </c>
    </row>
    <row r="38" spans="1:16">
      <c r="B38">
        <v>5</v>
      </c>
      <c r="C38">
        <v>93830000</v>
      </c>
      <c r="D38" t="s">
        <v>23</v>
      </c>
      <c r="E38" t="s">
        <v>24</v>
      </c>
      <c r="F38">
        <v>-0.48180000000000001</v>
      </c>
      <c r="G38">
        <v>0.1026</v>
      </c>
      <c r="H38" s="5">
        <v>2.6299999999999998E-6</v>
      </c>
      <c r="I38">
        <v>1.504E-2</v>
      </c>
      <c r="J38">
        <v>3301</v>
      </c>
      <c r="K38" t="s">
        <v>19</v>
      </c>
      <c r="L38" t="s">
        <v>66</v>
      </c>
      <c r="M38" t="s">
        <v>19</v>
      </c>
      <c r="N38" t="s">
        <v>61</v>
      </c>
      <c r="O38" t="b">
        <v>1</v>
      </c>
      <c r="P38" t="s">
        <v>22</v>
      </c>
    </row>
    <row r="39" spans="1:16">
      <c r="B39">
        <v>6</v>
      </c>
      <c r="C39">
        <v>133102456</v>
      </c>
      <c r="D39" t="s">
        <v>23</v>
      </c>
      <c r="E39" t="s">
        <v>24</v>
      </c>
      <c r="F39">
        <v>-0.5242</v>
      </c>
      <c r="G39">
        <v>0.1123</v>
      </c>
      <c r="H39" s="5">
        <v>3.0199999999999999E-6</v>
      </c>
      <c r="I39">
        <v>1.536E-2</v>
      </c>
      <c r="J39">
        <v>3301</v>
      </c>
      <c r="K39" t="s">
        <v>19</v>
      </c>
      <c r="L39" t="s">
        <v>67</v>
      </c>
      <c r="M39" t="s">
        <v>19</v>
      </c>
      <c r="N39" t="s">
        <v>61</v>
      </c>
      <c r="O39" t="b">
        <v>1</v>
      </c>
      <c r="P39" t="s">
        <v>22</v>
      </c>
    </row>
    <row r="40" spans="1:16">
      <c r="B40">
        <v>7</v>
      </c>
      <c r="C40">
        <v>26300072</v>
      </c>
      <c r="D40" t="s">
        <v>18</v>
      </c>
      <c r="E40" t="s">
        <v>17</v>
      </c>
      <c r="F40">
        <v>0.38009999999999999</v>
      </c>
      <c r="G40">
        <v>7.6600000000000001E-2</v>
      </c>
      <c r="H40" s="5">
        <v>6.92E-7</v>
      </c>
      <c r="I40">
        <v>2.8309999999999998E-2</v>
      </c>
      <c r="J40">
        <v>3301</v>
      </c>
      <c r="K40" t="s">
        <v>19</v>
      </c>
      <c r="L40" t="s">
        <v>68</v>
      </c>
      <c r="M40" t="s">
        <v>19</v>
      </c>
      <c r="N40" t="s">
        <v>61</v>
      </c>
      <c r="O40" t="b">
        <v>1</v>
      </c>
      <c r="P40" t="s">
        <v>22</v>
      </c>
    </row>
    <row r="41" spans="1:16">
      <c r="B41">
        <v>10</v>
      </c>
      <c r="C41">
        <v>85428041</v>
      </c>
      <c r="D41" t="s">
        <v>24</v>
      </c>
      <c r="E41" t="s">
        <v>17</v>
      </c>
      <c r="F41">
        <v>0.49690000000000001</v>
      </c>
      <c r="G41">
        <v>0.1012</v>
      </c>
      <c r="H41" s="5">
        <v>9.1200000000000001E-7</v>
      </c>
      <c r="I41">
        <v>1.874E-2</v>
      </c>
      <c r="J41">
        <v>3301</v>
      </c>
      <c r="K41" t="s">
        <v>19</v>
      </c>
      <c r="L41" t="s">
        <v>69</v>
      </c>
      <c r="M41" t="s">
        <v>19</v>
      </c>
      <c r="N41" t="s">
        <v>61</v>
      </c>
      <c r="O41" t="b">
        <v>1</v>
      </c>
      <c r="P41" t="s">
        <v>22</v>
      </c>
    </row>
    <row r="42" spans="1:16">
      <c r="B42">
        <v>11</v>
      </c>
      <c r="C42">
        <v>66337874</v>
      </c>
      <c r="D42" t="s">
        <v>23</v>
      </c>
      <c r="E42" t="s">
        <v>18</v>
      </c>
      <c r="F42">
        <v>0.2349</v>
      </c>
      <c r="G42">
        <v>2.69E-2</v>
      </c>
      <c r="H42" s="5">
        <v>2.5100000000000001E-18</v>
      </c>
      <c r="I42">
        <v>0.28947000000000001</v>
      </c>
      <c r="J42">
        <v>3301</v>
      </c>
      <c r="K42" t="s">
        <v>19</v>
      </c>
      <c r="L42" t="s">
        <v>70</v>
      </c>
      <c r="M42" t="s">
        <v>19</v>
      </c>
      <c r="N42" t="s">
        <v>61</v>
      </c>
      <c r="O42" t="b">
        <v>1</v>
      </c>
      <c r="P42" t="s">
        <v>22</v>
      </c>
    </row>
    <row r="43" spans="1:16">
      <c r="B43">
        <v>12</v>
      </c>
      <c r="C43">
        <v>102218899</v>
      </c>
      <c r="D43" t="s">
        <v>24</v>
      </c>
      <c r="E43" t="s">
        <v>23</v>
      </c>
      <c r="F43">
        <v>-0.28739999999999999</v>
      </c>
      <c r="G43">
        <v>2.6800000000000001E-2</v>
      </c>
      <c r="H43" s="5">
        <v>9.1200000000000006E-27</v>
      </c>
      <c r="I43">
        <v>0.29402</v>
      </c>
      <c r="J43">
        <v>3301</v>
      </c>
      <c r="K43" t="s">
        <v>19</v>
      </c>
      <c r="L43" t="s">
        <v>71</v>
      </c>
      <c r="M43" t="s">
        <v>19</v>
      </c>
      <c r="N43" t="s">
        <v>61</v>
      </c>
      <c r="O43" t="b">
        <v>1</v>
      </c>
      <c r="P43" t="s">
        <v>22</v>
      </c>
    </row>
    <row r="44" spans="1:16">
      <c r="B44">
        <v>13</v>
      </c>
      <c r="C44">
        <v>23327148</v>
      </c>
      <c r="D44" t="s">
        <v>23</v>
      </c>
      <c r="E44" t="s">
        <v>24</v>
      </c>
      <c r="F44">
        <v>-0.13250000000000001</v>
      </c>
      <c r="G44">
        <v>2.87E-2</v>
      </c>
      <c r="H44" s="5">
        <v>3.98E-6</v>
      </c>
      <c r="I44">
        <v>0.25734000000000001</v>
      </c>
      <c r="J44">
        <v>3301</v>
      </c>
      <c r="K44" t="s">
        <v>19</v>
      </c>
      <c r="L44" t="s">
        <v>72</v>
      </c>
      <c r="M44" t="s">
        <v>19</v>
      </c>
      <c r="N44" t="s">
        <v>61</v>
      </c>
      <c r="O44" t="b">
        <v>1</v>
      </c>
      <c r="P44" t="s">
        <v>22</v>
      </c>
    </row>
    <row r="45" spans="1:16">
      <c r="B45">
        <v>16</v>
      </c>
      <c r="C45">
        <v>9736917</v>
      </c>
      <c r="D45" t="s">
        <v>18</v>
      </c>
      <c r="E45" t="s">
        <v>17</v>
      </c>
      <c r="F45">
        <v>-0.1172</v>
      </c>
      <c r="G45">
        <v>2.4899999999999999E-2</v>
      </c>
      <c r="H45" s="5">
        <v>2.4499999999999998E-6</v>
      </c>
      <c r="I45">
        <v>0.50502000000000002</v>
      </c>
      <c r="J45">
        <v>3301</v>
      </c>
      <c r="K45" t="s">
        <v>19</v>
      </c>
      <c r="L45" t="s">
        <v>73</v>
      </c>
      <c r="M45" t="s">
        <v>19</v>
      </c>
      <c r="N45" t="s">
        <v>61</v>
      </c>
      <c r="O45" t="b">
        <v>1</v>
      </c>
      <c r="P45" t="s">
        <v>22</v>
      </c>
    </row>
    <row r="46" spans="1:16">
      <c r="A46" t="s">
        <v>74</v>
      </c>
      <c r="B46">
        <v>2</v>
      </c>
      <c r="C46">
        <v>155060275</v>
      </c>
      <c r="D46" t="s">
        <v>18</v>
      </c>
      <c r="E46" t="s">
        <v>23</v>
      </c>
      <c r="F46">
        <v>0.30769999999999997</v>
      </c>
      <c r="G46">
        <v>6.5000000000000002E-2</v>
      </c>
      <c r="H46" s="5">
        <v>2.2400000000000002E-6</v>
      </c>
      <c r="I46">
        <v>3.7190000000000001E-2</v>
      </c>
      <c r="J46">
        <v>3301</v>
      </c>
      <c r="K46" t="s">
        <v>19</v>
      </c>
      <c r="L46" t="s">
        <v>75</v>
      </c>
      <c r="M46" t="s">
        <v>19</v>
      </c>
      <c r="N46" t="s">
        <v>76</v>
      </c>
      <c r="O46" t="b">
        <v>1</v>
      </c>
      <c r="P46" t="s">
        <v>22</v>
      </c>
    </row>
    <row r="47" spans="1:16">
      <c r="B47">
        <v>2</v>
      </c>
      <c r="C47">
        <v>167837936</v>
      </c>
      <c r="D47" t="s">
        <v>23</v>
      </c>
      <c r="E47" t="s">
        <v>77</v>
      </c>
      <c r="F47">
        <v>0.33029999999999998</v>
      </c>
      <c r="G47">
        <v>7.0499999999999993E-2</v>
      </c>
      <c r="H47" s="5">
        <v>2.8200000000000001E-6</v>
      </c>
      <c r="I47">
        <v>3.7530000000000001E-2</v>
      </c>
      <c r="J47">
        <v>3301</v>
      </c>
      <c r="K47" t="s">
        <v>19</v>
      </c>
      <c r="L47" t="s">
        <v>78</v>
      </c>
      <c r="M47" t="s">
        <v>19</v>
      </c>
      <c r="N47" t="s">
        <v>76</v>
      </c>
      <c r="O47" t="b">
        <v>1</v>
      </c>
      <c r="P47" t="s">
        <v>22</v>
      </c>
    </row>
    <row r="48" spans="1:16">
      <c r="B48">
        <v>3</v>
      </c>
      <c r="C48">
        <v>37730576</v>
      </c>
      <c r="D48" t="s">
        <v>17</v>
      </c>
      <c r="E48" t="s">
        <v>18</v>
      </c>
      <c r="F48">
        <v>0.42709999999999998</v>
      </c>
      <c r="G48">
        <v>8.8499999999999995E-2</v>
      </c>
      <c r="H48" s="5">
        <v>1.3799999999999999E-6</v>
      </c>
      <c r="I48">
        <v>2.053E-2</v>
      </c>
      <c r="J48">
        <v>3301</v>
      </c>
      <c r="K48" t="s">
        <v>19</v>
      </c>
      <c r="L48" t="s">
        <v>79</v>
      </c>
      <c r="M48" t="s">
        <v>19</v>
      </c>
      <c r="N48" t="s">
        <v>76</v>
      </c>
      <c r="O48" t="b">
        <v>1</v>
      </c>
      <c r="P48" t="s">
        <v>22</v>
      </c>
    </row>
    <row r="49" spans="1:16">
      <c r="B49">
        <v>3</v>
      </c>
      <c r="C49">
        <v>134273074</v>
      </c>
      <c r="D49" t="s">
        <v>23</v>
      </c>
      <c r="E49" t="s">
        <v>17</v>
      </c>
      <c r="F49">
        <v>-0.54679999999999995</v>
      </c>
      <c r="G49">
        <v>0.10929999999999999</v>
      </c>
      <c r="H49" s="5">
        <v>5.6199999999999998E-7</v>
      </c>
      <c r="I49">
        <v>1.3639999999999999E-2</v>
      </c>
      <c r="J49">
        <v>3301</v>
      </c>
      <c r="K49" t="s">
        <v>19</v>
      </c>
      <c r="L49" t="s">
        <v>80</v>
      </c>
      <c r="M49" t="s">
        <v>19</v>
      </c>
      <c r="N49" t="s">
        <v>76</v>
      </c>
      <c r="O49" t="b">
        <v>1</v>
      </c>
      <c r="P49" t="s">
        <v>22</v>
      </c>
    </row>
    <row r="50" spans="1:16">
      <c r="B50">
        <v>4</v>
      </c>
      <c r="C50">
        <v>9787836</v>
      </c>
      <c r="D50" t="s">
        <v>17</v>
      </c>
      <c r="E50" t="s">
        <v>18</v>
      </c>
      <c r="F50">
        <v>-0.33560000000000001</v>
      </c>
      <c r="G50">
        <v>6.6500000000000004E-2</v>
      </c>
      <c r="H50" s="5">
        <v>4.5699999999999998E-7</v>
      </c>
      <c r="I50">
        <v>3.6450000000000003E-2</v>
      </c>
      <c r="J50">
        <v>3301</v>
      </c>
      <c r="K50" t="s">
        <v>19</v>
      </c>
      <c r="L50" t="s">
        <v>81</v>
      </c>
      <c r="M50" t="s">
        <v>19</v>
      </c>
      <c r="N50" t="s">
        <v>76</v>
      </c>
      <c r="O50" t="b">
        <v>1</v>
      </c>
      <c r="P50" t="s">
        <v>22</v>
      </c>
    </row>
    <row r="51" spans="1:16">
      <c r="B51">
        <v>5</v>
      </c>
      <c r="C51">
        <v>7295725</v>
      </c>
      <c r="D51" t="s">
        <v>23</v>
      </c>
      <c r="E51" t="s">
        <v>18</v>
      </c>
      <c r="F51">
        <v>0.1275</v>
      </c>
      <c r="G51">
        <v>2.6499999999999999E-2</v>
      </c>
      <c r="H51" s="5">
        <v>1.4500000000000001E-6</v>
      </c>
      <c r="I51">
        <v>0.66583000000000003</v>
      </c>
      <c r="J51">
        <v>3301</v>
      </c>
      <c r="K51" t="s">
        <v>19</v>
      </c>
      <c r="L51" t="s">
        <v>82</v>
      </c>
      <c r="M51" t="s">
        <v>19</v>
      </c>
      <c r="N51" t="s">
        <v>76</v>
      </c>
      <c r="O51" t="b">
        <v>1</v>
      </c>
      <c r="P51" t="s">
        <v>22</v>
      </c>
    </row>
    <row r="52" spans="1:16">
      <c r="B52">
        <v>7</v>
      </c>
      <c r="C52">
        <v>49838522</v>
      </c>
      <c r="D52" t="s">
        <v>24</v>
      </c>
      <c r="E52" t="s">
        <v>23</v>
      </c>
      <c r="F52">
        <v>-0.17519999999999999</v>
      </c>
      <c r="G52">
        <v>3.6799999999999999E-2</v>
      </c>
      <c r="H52" s="5">
        <v>1.95E-6</v>
      </c>
      <c r="I52">
        <v>0.86534</v>
      </c>
      <c r="J52">
        <v>3301</v>
      </c>
      <c r="K52" t="s">
        <v>19</v>
      </c>
      <c r="L52" t="s">
        <v>83</v>
      </c>
      <c r="M52" t="s">
        <v>19</v>
      </c>
      <c r="N52" t="s">
        <v>76</v>
      </c>
      <c r="O52" t="b">
        <v>1</v>
      </c>
      <c r="P52" t="s">
        <v>22</v>
      </c>
    </row>
    <row r="53" spans="1:16">
      <c r="B53">
        <v>8</v>
      </c>
      <c r="C53">
        <v>12993071</v>
      </c>
      <c r="D53" t="s">
        <v>23</v>
      </c>
      <c r="E53" t="s">
        <v>24</v>
      </c>
      <c r="F53">
        <v>-0.33910000000000001</v>
      </c>
      <c r="G53">
        <v>7.2499999999999995E-2</v>
      </c>
      <c r="H53" s="5">
        <v>2.88E-6</v>
      </c>
      <c r="I53">
        <v>3.5029999999999999E-2</v>
      </c>
      <c r="J53">
        <v>3301</v>
      </c>
      <c r="K53" t="s">
        <v>19</v>
      </c>
      <c r="L53" t="s">
        <v>84</v>
      </c>
      <c r="M53" t="s">
        <v>19</v>
      </c>
      <c r="N53" t="s">
        <v>76</v>
      </c>
      <c r="O53" t="b">
        <v>1</v>
      </c>
      <c r="P53" t="s">
        <v>22</v>
      </c>
    </row>
    <row r="54" spans="1:16">
      <c r="B54">
        <v>8</v>
      </c>
      <c r="C54">
        <v>69507645</v>
      </c>
      <c r="D54" t="s">
        <v>24</v>
      </c>
      <c r="E54" t="s">
        <v>18</v>
      </c>
      <c r="F54">
        <v>-0.376</v>
      </c>
      <c r="G54">
        <v>7.6399999999999996E-2</v>
      </c>
      <c r="H54" s="5">
        <v>8.71E-7</v>
      </c>
      <c r="I54">
        <v>3.1280000000000002E-2</v>
      </c>
      <c r="J54">
        <v>3301</v>
      </c>
      <c r="K54" t="s">
        <v>19</v>
      </c>
      <c r="L54" t="s">
        <v>85</v>
      </c>
      <c r="M54" t="s">
        <v>19</v>
      </c>
      <c r="N54" t="s">
        <v>76</v>
      </c>
      <c r="O54" t="b">
        <v>1</v>
      </c>
      <c r="P54" t="s">
        <v>22</v>
      </c>
    </row>
    <row r="55" spans="1:16">
      <c r="B55">
        <v>10</v>
      </c>
      <c r="C55">
        <v>9677794</v>
      </c>
      <c r="D55" t="s">
        <v>24</v>
      </c>
      <c r="E55" t="s">
        <v>23</v>
      </c>
      <c r="F55">
        <v>-0.25290000000000001</v>
      </c>
      <c r="G55">
        <v>5.28E-2</v>
      </c>
      <c r="H55" s="5">
        <v>1.7E-6</v>
      </c>
      <c r="I55">
        <v>5.7029999999999997E-2</v>
      </c>
      <c r="J55">
        <v>3301</v>
      </c>
      <c r="K55" t="s">
        <v>19</v>
      </c>
      <c r="L55" t="s">
        <v>86</v>
      </c>
      <c r="M55" t="s">
        <v>19</v>
      </c>
      <c r="N55" t="s">
        <v>76</v>
      </c>
      <c r="O55" t="b">
        <v>1</v>
      </c>
      <c r="P55" t="s">
        <v>22</v>
      </c>
    </row>
    <row r="56" spans="1:16">
      <c r="B56">
        <v>12</v>
      </c>
      <c r="C56">
        <v>11184504</v>
      </c>
      <c r="D56" t="s">
        <v>18</v>
      </c>
      <c r="E56" t="s">
        <v>17</v>
      </c>
      <c r="F56">
        <v>0.40589999999999998</v>
      </c>
      <c r="G56">
        <v>8.6900000000000005E-2</v>
      </c>
      <c r="H56" s="5">
        <v>2.9500000000000001E-6</v>
      </c>
      <c r="I56">
        <v>2.3740000000000001E-2</v>
      </c>
      <c r="J56">
        <v>3301</v>
      </c>
      <c r="K56" t="s">
        <v>19</v>
      </c>
      <c r="L56" t="s">
        <v>87</v>
      </c>
      <c r="M56" t="s">
        <v>19</v>
      </c>
      <c r="N56" t="s">
        <v>76</v>
      </c>
      <c r="O56" t="b">
        <v>1</v>
      </c>
      <c r="P56" t="s">
        <v>22</v>
      </c>
    </row>
    <row r="57" spans="1:16">
      <c r="B57">
        <v>14</v>
      </c>
      <c r="C57">
        <v>107206586</v>
      </c>
      <c r="D57" t="s">
        <v>23</v>
      </c>
      <c r="E57" t="s">
        <v>18</v>
      </c>
      <c r="F57">
        <v>0.50019999999999998</v>
      </c>
      <c r="G57">
        <v>0.1065</v>
      </c>
      <c r="H57" s="5">
        <v>2.6299999999999998E-6</v>
      </c>
      <c r="I57">
        <v>1.5559999999999999E-2</v>
      </c>
      <c r="J57">
        <v>3301</v>
      </c>
      <c r="K57" t="s">
        <v>19</v>
      </c>
      <c r="L57" t="s">
        <v>88</v>
      </c>
      <c r="M57" t="s">
        <v>19</v>
      </c>
      <c r="N57" t="s">
        <v>76</v>
      </c>
      <c r="O57" t="b">
        <v>1</v>
      </c>
      <c r="P57" t="s">
        <v>22</v>
      </c>
    </row>
    <row r="58" spans="1:16">
      <c r="B58">
        <v>17</v>
      </c>
      <c r="C58">
        <v>43079322</v>
      </c>
      <c r="D58" t="s">
        <v>17</v>
      </c>
      <c r="E58" t="s">
        <v>23</v>
      </c>
      <c r="F58">
        <v>-0.31359999999999999</v>
      </c>
      <c r="G58">
        <v>6.5600000000000006E-2</v>
      </c>
      <c r="H58" s="5">
        <v>1.7400000000000001E-6</v>
      </c>
      <c r="I58">
        <v>3.943E-2</v>
      </c>
      <c r="J58">
        <v>3301</v>
      </c>
      <c r="K58" t="s">
        <v>19</v>
      </c>
      <c r="L58" t="s">
        <v>89</v>
      </c>
      <c r="M58" t="s">
        <v>19</v>
      </c>
      <c r="N58" t="s">
        <v>76</v>
      </c>
      <c r="O58" t="b">
        <v>1</v>
      </c>
      <c r="P58" t="s">
        <v>22</v>
      </c>
    </row>
    <row r="59" spans="1:16">
      <c r="A59" t="s">
        <v>90</v>
      </c>
      <c r="B59">
        <v>1</v>
      </c>
      <c r="C59">
        <v>24667702</v>
      </c>
      <c r="D59" t="s">
        <v>23</v>
      </c>
      <c r="E59" t="s">
        <v>24</v>
      </c>
      <c r="F59">
        <v>-0.12529999999999999</v>
      </c>
      <c r="G59">
        <v>2.7199999999999998E-2</v>
      </c>
      <c r="H59" s="5">
        <v>4.1699999999999999E-6</v>
      </c>
      <c r="I59">
        <v>0.31159999999999999</v>
      </c>
      <c r="J59">
        <v>3301</v>
      </c>
      <c r="K59" t="s">
        <v>19</v>
      </c>
      <c r="L59" t="s">
        <v>91</v>
      </c>
      <c r="M59" t="s">
        <v>19</v>
      </c>
      <c r="N59" t="s">
        <v>92</v>
      </c>
      <c r="O59" t="b">
        <v>1</v>
      </c>
      <c r="P59" t="s">
        <v>22</v>
      </c>
    </row>
    <row r="60" spans="1:16">
      <c r="B60">
        <v>4</v>
      </c>
      <c r="C60">
        <v>140256765</v>
      </c>
      <c r="D60" t="s">
        <v>23</v>
      </c>
      <c r="E60" t="s">
        <v>24</v>
      </c>
      <c r="F60">
        <v>0.37580000000000002</v>
      </c>
      <c r="G60">
        <v>7.7299999999999994E-2</v>
      </c>
      <c r="H60" s="5">
        <v>1.17E-6</v>
      </c>
      <c r="I60">
        <v>2.6710000000000001E-2</v>
      </c>
      <c r="J60">
        <v>3301</v>
      </c>
      <c r="K60" t="s">
        <v>19</v>
      </c>
      <c r="L60" t="s">
        <v>93</v>
      </c>
      <c r="M60" t="s">
        <v>19</v>
      </c>
      <c r="N60" t="s">
        <v>92</v>
      </c>
      <c r="O60" t="b">
        <v>1</v>
      </c>
      <c r="P60" t="s">
        <v>22</v>
      </c>
    </row>
    <row r="61" spans="1:16">
      <c r="B61">
        <v>7</v>
      </c>
      <c r="C61">
        <v>152771726</v>
      </c>
      <c r="D61" t="s">
        <v>17</v>
      </c>
      <c r="E61" t="s">
        <v>23</v>
      </c>
      <c r="F61">
        <v>-0.15110000000000001</v>
      </c>
      <c r="G61">
        <v>3.2000000000000001E-2</v>
      </c>
      <c r="H61" s="5">
        <v>2.3999999999999999E-6</v>
      </c>
      <c r="I61">
        <v>0.81025000000000003</v>
      </c>
      <c r="J61">
        <v>3301</v>
      </c>
      <c r="K61" t="s">
        <v>19</v>
      </c>
      <c r="L61" t="s">
        <v>94</v>
      </c>
      <c r="M61" t="s">
        <v>19</v>
      </c>
      <c r="N61" t="s">
        <v>92</v>
      </c>
      <c r="O61" t="b">
        <v>1</v>
      </c>
      <c r="P61" t="s">
        <v>22</v>
      </c>
    </row>
    <row r="62" spans="1:16">
      <c r="B62">
        <v>8</v>
      </c>
      <c r="C62">
        <v>3347249</v>
      </c>
      <c r="D62" t="s">
        <v>17</v>
      </c>
      <c r="E62" t="s">
        <v>23</v>
      </c>
      <c r="F62">
        <v>-0.23769999999999999</v>
      </c>
      <c r="G62">
        <v>5.0599999999999999E-2</v>
      </c>
      <c r="H62" s="5">
        <v>2.6900000000000001E-6</v>
      </c>
      <c r="I62">
        <v>6.1949999999999998E-2</v>
      </c>
      <c r="J62">
        <v>3301</v>
      </c>
      <c r="K62" t="s">
        <v>19</v>
      </c>
      <c r="L62" t="s">
        <v>95</v>
      </c>
      <c r="M62" t="s">
        <v>19</v>
      </c>
      <c r="N62" t="s">
        <v>92</v>
      </c>
      <c r="O62" t="b">
        <v>1</v>
      </c>
      <c r="P62" t="s">
        <v>22</v>
      </c>
    </row>
    <row r="63" spans="1:16">
      <c r="B63">
        <v>11</v>
      </c>
      <c r="C63">
        <v>81603149</v>
      </c>
      <c r="D63" t="s">
        <v>24</v>
      </c>
      <c r="E63" t="s">
        <v>23</v>
      </c>
      <c r="F63">
        <v>-0.27210000000000001</v>
      </c>
      <c r="G63">
        <v>5.8299999999999998E-2</v>
      </c>
      <c r="H63" s="5">
        <v>3.0199999999999999E-6</v>
      </c>
      <c r="I63">
        <v>4.9299999999999997E-2</v>
      </c>
      <c r="J63">
        <v>3301</v>
      </c>
      <c r="K63" t="s">
        <v>19</v>
      </c>
      <c r="L63" t="s">
        <v>96</v>
      </c>
      <c r="M63" t="s">
        <v>19</v>
      </c>
      <c r="N63" t="s">
        <v>92</v>
      </c>
      <c r="O63" t="b">
        <v>1</v>
      </c>
      <c r="P63" t="s">
        <v>22</v>
      </c>
    </row>
    <row r="64" spans="1:16">
      <c r="B64">
        <v>15</v>
      </c>
      <c r="C64">
        <v>51542757</v>
      </c>
      <c r="D64" t="s">
        <v>23</v>
      </c>
      <c r="E64" t="s">
        <v>24</v>
      </c>
      <c r="F64">
        <v>-0.1198</v>
      </c>
      <c r="G64">
        <v>2.5100000000000001E-2</v>
      </c>
      <c r="H64" s="5">
        <v>1.8199999999999999E-6</v>
      </c>
      <c r="I64">
        <v>0.55027000000000004</v>
      </c>
      <c r="J64">
        <v>3301</v>
      </c>
      <c r="K64" t="s">
        <v>19</v>
      </c>
      <c r="L64" t="s">
        <v>97</v>
      </c>
      <c r="M64" t="s">
        <v>19</v>
      </c>
      <c r="N64" t="s">
        <v>92</v>
      </c>
      <c r="O64" t="b">
        <v>1</v>
      </c>
      <c r="P64" t="s">
        <v>22</v>
      </c>
    </row>
    <row r="65" spans="1:16">
      <c r="B65">
        <v>15</v>
      </c>
      <c r="C65">
        <v>79234470</v>
      </c>
      <c r="D65" t="s">
        <v>24</v>
      </c>
      <c r="E65" t="s">
        <v>23</v>
      </c>
      <c r="F65">
        <v>-1.1194</v>
      </c>
      <c r="G65">
        <v>3.44E-2</v>
      </c>
      <c r="H65" s="5">
        <v>9.9999999999999998E-201</v>
      </c>
      <c r="I65">
        <v>0.11403000000000001</v>
      </c>
      <c r="J65">
        <v>3301</v>
      </c>
      <c r="K65" t="s">
        <v>19</v>
      </c>
      <c r="L65" t="s">
        <v>98</v>
      </c>
      <c r="M65" t="s">
        <v>19</v>
      </c>
      <c r="N65" t="s">
        <v>92</v>
      </c>
      <c r="O65" t="b">
        <v>1</v>
      </c>
      <c r="P65" t="s">
        <v>22</v>
      </c>
    </row>
    <row r="66" spans="1:16">
      <c r="B66">
        <v>15</v>
      </c>
      <c r="C66">
        <v>79246166</v>
      </c>
      <c r="D66" t="s">
        <v>17</v>
      </c>
      <c r="E66" t="s">
        <v>18</v>
      </c>
      <c r="F66">
        <v>0.40200000000000002</v>
      </c>
      <c r="G66">
        <v>4.3200000000000002E-2</v>
      </c>
      <c r="H66" s="5">
        <v>1.35E-20</v>
      </c>
      <c r="I66">
        <v>9.0999999999999998E-2</v>
      </c>
      <c r="J66">
        <v>3301</v>
      </c>
      <c r="K66" t="s">
        <v>19</v>
      </c>
      <c r="L66" t="s">
        <v>99</v>
      </c>
      <c r="M66" t="s">
        <v>19</v>
      </c>
      <c r="N66" t="s">
        <v>92</v>
      </c>
      <c r="O66" t="b">
        <v>1</v>
      </c>
      <c r="P66" t="s">
        <v>22</v>
      </c>
    </row>
    <row r="67" spans="1:16">
      <c r="B67">
        <v>16</v>
      </c>
      <c r="C67">
        <v>5452751</v>
      </c>
      <c r="D67" t="s">
        <v>23</v>
      </c>
      <c r="E67" t="s">
        <v>24</v>
      </c>
      <c r="F67">
        <v>0.1956</v>
      </c>
      <c r="G67">
        <v>3.95E-2</v>
      </c>
      <c r="H67" s="5">
        <v>7.2399999999999997E-7</v>
      </c>
      <c r="I67">
        <v>0.1159</v>
      </c>
      <c r="J67">
        <v>3301</v>
      </c>
      <c r="K67" t="s">
        <v>19</v>
      </c>
      <c r="L67" t="s">
        <v>100</v>
      </c>
      <c r="M67" t="s">
        <v>19</v>
      </c>
      <c r="N67" t="s">
        <v>92</v>
      </c>
      <c r="O67" t="b">
        <v>1</v>
      </c>
      <c r="P67" t="s">
        <v>22</v>
      </c>
    </row>
    <row r="68" spans="1:16">
      <c r="B68">
        <v>18</v>
      </c>
      <c r="C68">
        <v>11507434</v>
      </c>
      <c r="D68" t="s">
        <v>17</v>
      </c>
      <c r="E68" t="s">
        <v>18</v>
      </c>
      <c r="F68">
        <v>0.47360000000000002</v>
      </c>
      <c r="G68">
        <v>9.2899999999999996E-2</v>
      </c>
      <c r="H68" s="5">
        <v>3.4700000000000002E-7</v>
      </c>
      <c r="I68">
        <v>2.2919999999999999E-2</v>
      </c>
      <c r="J68">
        <v>3301</v>
      </c>
      <c r="K68" t="s">
        <v>19</v>
      </c>
      <c r="L68" t="s">
        <v>101</v>
      </c>
      <c r="M68" t="s">
        <v>19</v>
      </c>
      <c r="N68" t="s">
        <v>92</v>
      </c>
      <c r="O68" t="b">
        <v>1</v>
      </c>
      <c r="P68" t="s">
        <v>22</v>
      </c>
    </row>
    <row r="69" spans="1:16">
      <c r="B69">
        <v>19</v>
      </c>
      <c r="C69">
        <v>36003934</v>
      </c>
      <c r="D69" t="s">
        <v>18</v>
      </c>
      <c r="E69" t="s">
        <v>24</v>
      </c>
      <c r="F69">
        <v>0.37659999999999999</v>
      </c>
      <c r="G69">
        <v>8.1199999999999994E-2</v>
      </c>
      <c r="H69" s="5">
        <v>3.4699999999999998E-6</v>
      </c>
      <c r="I69">
        <v>2.5829999999999999E-2</v>
      </c>
      <c r="J69">
        <v>3301</v>
      </c>
      <c r="K69" t="s">
        <v>19</v>
      </c>
      <c r="L69" t="s">
        <v>102</v>
      </c>
      <c r="M69" t="s">
        <v>19</v>
      </c>
      <c r="N69" t="s">
        <v>92</v>
      </c>
      <c r="O69" t="b">
        <v>1</v>
      </c>
      <c r="P69" t="s">
        <v>22</v>
      </c>
    </row>
    <row r="70" spans="1:16">
      <c r="A70" t="s">
        <v>103</v>
      </c>
      <c r="B70">
        <v>2</v>
      </c>
      <c r="C70">
        <v>156493388</v>
      </c>
      <c r="D70" t="s">
        <v>24</v>
      </c>
      <c r="E70" t="s">
        <v>17</v>
      </c>
      <c r="F70">
        <v>0.62460000000000004</v>
      </c>
      <c r="G70">
        <v>0.13220000000000001</v>
      </c>
      <c r="H70" s="5">
        <v>2.2900000000000001E-6</v>
      </c>
      <c r="I70">
        <v>1.01E-2</v>
      </c>
      <c r="J70">
        <v>3301</v>
      </c>
      <c r="K70" t="s">
        <v>19</v>
      </c>
      <c r="L70" t="s">
        <v>104</v>
      </c>
      <c r="M70" t="s">
        <v>19</v>
      </c>
      <c r="N70" t="s">
        <v>105</v>
      </c>
      <c r="O70" t="b">
        <v>1</v>
      </c>
      <c r="P70" t="s">
        <v>22</v>
      </c>
    </row>
    <row r="71" spans="1:16">
      <c r="B71">
        <v>3</v>
      </c>
      <c r="C71">
        <v>132077351</v>
      </c>
      <c r="D71" t="s">
        <v>18</v>
      </c>
      <c r="E71" t="s">
        <v>17</v>
      </c>
      <c r="F71">
        <v>0.70340000000000003</v>
      </c>
      <c r="G71">
        <v>0.13400000000000001</v>
      </c>
      <c r="H71" s="5">
        <v>1.55E-7</v>
      </c>
      <c r="I71">
        <v>1.1050000000000001E-2</v>
      </c>
      <c r="J71">
        <v>3301</v>
      </c>
      <c r="K71" t="s">
        <v>19</v>
      </c>
      <c r="L71" t="s">
        <v>106</v>
      </c>
      <c r="M71" t="s">
        <v>19</v>
      </c>
      <c r="N71" t="s">
        <v>105</v>
      </c>
      <c r="O71" t="b">
        <v>1</v>
      </c>
      <c r="P71" t="s">
        <v>22</v>
      </c>
    </row>
    <row r="72" spans="1:16">
      <c r="B72">
        <v>4</v>
      </c>
      <c r="C72">
        <v>159878046</v>
      </c>
      <c r="D72" t="s">
        <v>18</v>
      </c>
      <c r="E72" t="s">
        <v>17</v>
      </c>
      <c r="F72">
        <v>-0.24560000000000001</v>
      </c>
      <c r="G72">
        <v>5.21E-2</v>
      </c>
      <c r="H72" s="5">
        <v>2.4499999999999998E-6</v>
      </c>
      <c r="I72">
        <v>6.3810000000000006E-2</v>
      </c>
      <c r="J72">
        <v>3301</v>
      </c>
      <c r="K72" t="s">
        <v>19</v>
      </c>
      <c r="L72" t="s">
        <v>107</v>
      </c>
      <c r="M72" t="s">
        <v>19</v>
      </c>
      <c r="N72" t="s">
        <v>105</v>
      </c>
      <c r="O72" t="b">
        <v>1</v>
      </c>
      <c r="P72" t="s">
        <v>22</v>
      </c>
    </row>
    <row r="73" spans="1:16">
      <c r="B73">
        <v>5</v>
      </c>
      <c r="C73">
        <v>75333560</v>
      </c>
      <c r="D73" t="s">
        <v>18</v>
      </c>
      <c r="E73" t="s">
        <v>17</v>
      </c>
      <c r="F73">
        <v>0.44119999999999998</v>
      </c>
      <c r="G73">
        <v>9.0499999999999997E-2</v>
      </c>
      <c r="H73" s="5">
        <v>1.1000000000000001E-6</v>
      </c>
      <c r="I73">
        <v>2.3179999999999999E-2</v>
      </c>
      <c r="J73">
        <v>3301</v>
      </c>
      <c r="K73" t="s">
        <v>19</v>
      </c>
      <c r="L73" t="s">
        <v>108</v>
      </c>
      <c r="M73" t="s">
        <v>19</v>
      </c>
      <c r="N73" t="s">
        <v>105</v>
      </c>
      <c r="O73" t="b">
        <v>1</v>
      </c>
      <c r="P73" t="s">
        <v>22</v>
      </c>
    </row>
    <row r="74" spans="1:16">
      <c r="B74">
        <v>10</v>
      </c>
      <c r="C74">
        <v>11249367</v>
      </c>
      <c r="D74" t="s">
        <v>18</v>
      </c>
      <c r="E74" t="s">
        <v>23</v>
      </c>
      <c r="F74">
        <v>0.14530000000000001</v>
      </c>
      <c r="G74">
        <v>3.1300000000000001E-2</v>
      </c>
      <c r="H74" s="5">
        <v>3.5499999999999999E-6</v>
      </c>
      <c r="I74">
        <v>0.79305999999999999</v>
      </c>
      <c r="J74">
        <v>3301</v>
      </c>
      <c r="K74" t="s">
        <v>19</v>
      </c>
      <c r="L74" t="s">
        <v>109</v>
      </c>
      <c r="M74" t="s">
        <v>19</v>
      </c>
      <c r="N74" t="s">
        <v>105</v>
      </c>
      <c r="O74" t="b">
        <v>1</v>
      </c>
      <c r="P74" t="s">
        <v>22</v>
      </c>
    </row>
    <row r="75" spans="1:16">
      <c r="B75">
        <v>10</v>
      </c>
      <c r="C75">
        <v>73736674</v>
      </c>
      <c r="D75" t="s">
        <v>17</v>
      </c>
      <c r="E75" t="s">
        <v>18</v>
      </c>
      <c r="F75">
        <v>-0.47899999999999998</v>
      </c>
      <c r="G75">
        <v>0.10249999999999999</v>
      </c>
      <c r="H75" s="5">
        <v>2.9500000000000001E-6</v>
      </c>
      <c r="I75">
        <v>1.536E-2</v>
      </c>
      <c r="J75">
        <v>3301</v>
      </c>
      <c r="K75" t="s">
        <v>19</v>
      </c>
      <c r="L75" t="s">
        <v>110</v>
      </c>
      <c r="M75" t="s">
        <v>19</v>
      </c>
      <c r="N75" t="s">
        <v>105</v>
      </c>
      <c r="O75" t="b">
        <v>1</v>
      </c>
      <c r="P75" t="s">
        <v>22</v>
      </c>
    </row>
    <row r="76" spans="1:16">
      <c r="B76">
        <v>11</v>
      </c>
      <c r="C76">
        <v>11261567</v>
      </c>
      <c r="D76" t="s">
        <v>24</v>
      </c>
      <c r="E76" t="s">
        <v>23</v>
      </c>
      <c r="F76">
        <v>-0.1245</v>
      </c>
      <c r="G76">
        <v>2.6200000000000001E-2</v>
      </c>
      <c r="H76" s="5">
        <v>2.1399999999999998E-6</v>
      </c>
      <c r="I76">
        <v>0.36871999999999999</v>
      </c>
      <c r="J76">
        <v>3301</v>
      </c>
      <c r="K76" t="s">
        <v>19</v>
      </c>
      <c r="L76" t="s">
        <v>111</v>
      </c>
      <c r="M76" t="s">
        <v>19</v>
      </c>
      <c r="N76" t="s">
        <v>105</v>
      </c>
      <c r="O76" t="b">
        <v>1</v>
      </c>
      <c r="P76" t="s">
        <v>22</v>
      </c>
    </row>
    <row r="77" spans="1:16">
      <c r="B77">
        <v>11</v>
      </c>
      <c r="C77">
        <v>129083967</v>
      </c>
      <c r="D77" t="s">
        <v>18</v>
      </c>
      <c r="E77" t="s">
        <v>17</v>
      </c>
      <c r="F77">
        <v>0.17630000000000001</v>
      </c>
      <c r="G77">
        <v>3.5099999999999999E-2</v>
      </c>
      <c r="H77" s="5">
        <v>5.13E-7</v>
      </c>
      <c r="I77">
        <v>0.15304000000000001</v>
      </c>
      <c r="J77">
        <v>3301</v>
      </c>
      <c r="K77" t="s">
        <v>19</v>
      </c>
      <c r="L77" t="s">
        <v>112</v>
      </c>
      <c r="M77" t="s">
        <v>19</v>
      </c>
      <c r="N77" t="s">
        <v>105</v>
      </c>
      <c r="O77" t="b">
        <v>1</v>
      </c>
      <c r="P77" t="s">
        <v>22</v>
      </c>
    </row>
    <row r="78" spans="1:16">
      <c r="B78">
        <v>12</v>
      </c>
      <c r="C78">
        <v>132150183</v>
      </c>
      <c r="D78" t="s">
        <v>18</v>
      </c>
      <c r="E78" t="s">
        <v>17</v>
      </c>
      <c r="F78">
        <v>-0.2097</v>
      </c>
      <c r="G78">
        <v>4.3200000000000002E-2</v>
      </c>
      <c r="H78" s="5">
        <v>1.2300000000000001E-6</v>
      </c>
      <c r="I78">
        <v>0.89908999999999994</v>
      </c>
      <c r="J78">
        <v>3301</v>
      </c>
      <c r="K78" t="s">
        <v>19</v>
      </c>
      <c r="L78" t="s">
        <v>113</v>
      </c>
      <c r="M78" t="s">
        <v>19</v>
      </c>
      <c r="N78" t="s">
        <v>105</v>
      </c>
      <c r="O78" t="b">
        <v>1</v>
      </c>
      <c r="P78" t="s">
        <v>22</v>
      </c>
    </row>
    <row r="79" spans="1:16">
      <c r="B79">
        <v>14</v>
      </c>
      <c r="C79">
        <v>39942467</v>
      </c>
      <c r="D79" t="s">
        <v>24</v>
      </c>
      <c r="E79" t="s">
        <v>23</v>
      </c>
      <c r="F79">
        <v>-0.12189999999999999</v>
      </c>
      <c r="G79">
        <v>2.5100000000000001E-2</v>
      </c>
      <c r="H79" s="5">
        <v>1.17E-6</v>
      </c>
      <c r="I79">
        <v>0.57698000000000005</v>
      </c>
      <c r="J79">
        <v>3301</v>
      </c>
      <c r="K79" t="s">
        <v>19</v>
      </c>
      <c r="L79" t="s">
        <v>114</v>
      </c>
      <c r="M79" t="s">
        <v>19</v>
      </c>
      <c r="N79" t="s">
        <v>105</v>
      </c>
      <c r="O79" t="b">
        <v>1</v>
      </c>
      <c r="P79" t="s">
        <v>22</v>
      </c>
    </row>
    <row r="80" spans="1:16">
      <c r="B80">
        <v>15</v>
      </c>
      <c r="C80">
        <v>88624621</v>
      </c>
      <c r="D80" t="s">
        <v>23</v>
      </c>
      <c r="E80" t="s">
        <v>17</v>
      </c>
      <c r="F80">
        <v>0.1222</v>
      </c>
      <c r="G80">
        <v>2.4899999999999999E-2</v>
      </c>
      <c r="H80" s="5">
        <v>9.33E-7</v>
      </c>
      <c r="I80">
        <v>0.42746000000000001</v>
      </c>
      <c r="J80">
        <v>3301</v>
      </c>
      <c r="K80" t="s">
        <v>19</v>
      </c>
      <c r="L80" t="s">
        <v>115</v>
      </c>
      <c r="M80" t="s">
        <v>19</v>
      </c>
      <c r="N80" t="s">
        <v>105</v>
      </c>
      <c r="O80" t="b">
        <v>1</v>
      </c>
      <c r="P80" t="s">
        <v>22</v>
      </c>
    </row>
    <row r="81" spans="1:16">
      <c r="B81">
        <v>16</v>
      </c>
      <c r="C81">
        <v>7642591</v>
      </c>
      <c r="D81" t="s">
        <v>23</v>
      </c>
      <c r="E81" t="s">
        <v>24</v>
      </c>
      <c r="F81">
        <v>0.1915</v>
      </c>
      <c r="G81">
        <v>4.0099999999999997E-2</v>
      </c>
      <c r="H81" s="5">
        <v>1.7400000000000001E-6</v>
      </c>
      <c r="I81">
        <v>0.10768999999999999</v>
      </c>
      <c r="J81">
        <v>3301</v>
      </c>
      <c r="K81" t="s">
        <v>19</v>
      </c>
      <c r="L81" t="s">
        <v>116</v>
      </c>
      <c r="M81" t="s">
        <v>19</v>
      </c>
      <c r="N81" t="s">
        <v>105</v>
      </c>
      <c r="O81" t="b">
        <v>1</v>
      </c>
      <c r="P81" t="s">
        <v>22</v>
      </c>
    </row>
    <row r="82" spans="1:16">
      <c r="B82">
        <v>16</v>
      </c>
      <c r="C82">
        <v>88156187</v>
      </c>
      <c r="D82" t="s">
        <v>17</v>
      </c>
      <c r="E82" t="s">
        <v>18</v>
      </c>
      <c r="F82">
        <v>-0.31240000000000001</v>
      </c>
      <c r="G82">
        <v>6.7299999999999999E-2</v>
      </c>
      <c r="H82" s="5">
        <v>3.4699999999999998E-6</v>
      </c>
      <c r="I82">
        <v>3.3599999999999998E-2</v>
      </c>
      <c r="J82">
        <v>3301</v>
      </c>
      <c r="K82" t="s">
        <v>19</v>
      </c>
      <c r="L82" t="s">
        <v>117</v>
      </c>
      <c r="M82" t="s">
        <v>19</v>
      </c>
      <c r="N82" t="s">
        <v>105</v>
      </c>
      <c r="O82" t="b">
        <v>1</v>
      </c>
      <c r="P82" t="s">
        <v>22</v>
      </c>
    </row>
    <row r="83" spans="1:16">
      <c r="A83" t="s">
        <v>118</v>
      </c>
      <c r="B83">
        <v>1</v>
      </c>
      <c r="C83">
        <v>107433954</v>
      </c>
      <c r="D83" t="s">
        <v>17</v>
      </c>
      <c r="E83" t="s">
        <v>23</v>
      </c>
      <c r="F83">
        <v>-0.12909999999999999</v>
      </c>
      <c r="G83">
        <v>2.8299999999999999E-2</v>
      </c>
      <c r="H83" s="5">
        <v>4.8999999999999997E-6</v>
      </c>
      <c r="I83">
        <v>0.71840000000000004</v>
      </c>
      <c r="J83">
        <v>3301</v>
      </c>
      <c r="K83" t="s">
        <v>19</v>
      </c>
      <c r="L83" t="s">
        <v>119</v>
      </c>
      <c r="M83" t="s">
        <v>19</v>
      </c>
      <c r="N83" t="s">
        <v>120</v>
      </c>
      <c r="O83" t="b">
        <v>1</v>
      </c>
      <c r="P83" t="s">
        <v>22</v>
      </c>
    </row>
    <row r="84" spans="1:16">
      <c r="B84">
        <v>1</v>
      </c>
      <c r="C84">
        <v>150737220</v>
      </c>
      <c r="D84" t="s">
        <v>18</v>
      </c>
      <c r="E84" t="s">
        <v>17</v>
      </c>
      <c r="F84">
        <v>-0.86050000000000004</v>
      </c>
      <c r="G84">
        <v>4.19E-2</v>
      </c>
      <c r="H84" s="5">
        <v>7.0800000000000003E-94</v>
      </c>
      <c r="I84">
        <v>8.3489999999999995E-2</v>
      </c>
      <c r="J84">
        <v>3301</v>
      </c>
      <c r="K84" t="s">
        <v>19</v>
      </c>
      <c r="L84" t="s">
        <v>121</v>
      </c>
      <c r="M84" t="s">
        <v>19</v>
      </c>
      <c r="N84" t="s">
        <v>120</v>
      </c>
      <c r="O84" t="b">
        <v>1</v>
      </c>
      <c r="P84" t="s">
        <v>22</v>
      </c>
    </row>
    <row r="85" spans="1:16">
      <c r="B85">
        <v>2</v>
      </c>
      <c r="C85">
        <v>60351132</v>
      </c>
      <c r="D85" t="s">
        <v>24</v>
      </c>
      <c r="E85" t="s">
        <v>23</v>
      </c>
      <c r="F85">
        <v>0.18310000000000001</v>
      </c>
      <c r="G85">
        <v>3.6400000000000002E-2</v>
      </c>
      <c r="H85" s="5">
        <v>5.0100000000000005E-7</v>
      </c>
      <c r="I85">
        <v>0.13711999999999999</v>
      </c>
      <c r="J85">
        <v>3301</v>
      </c>
      <c r="K85" t="s">
        <v>19</v>
      </c>
      <c r="L85" t="s">
        <v>122</v>
      </c>
      <c r="M85" t="s">
        <v>19</v>
      </c>
      <c r="N85" t="s">
        <v>120</v>
      </c>
      <c r="O85" t="b">
        <v>1</v>
      </c>
      <c r="P85" t="s">
        <v>22</v>
      </c>
    </row>
    <row r="86" spans="1:16">
      <c r="B86">
        <v>2</v>
      </c>
      <c r="C86">
        <v>174866439</v>
      </c>
      <c r="D86" t="s">
        <v>17</v>
      </c>
      <c r="E86" t="s">
        <v>18</v>
      </c>
      <c r="F86">
        <v>-0.17749999999999999</v>
      </c>
      <c r="G86">
        <v>3.6499999999999998E-2</v>
      </c>
      <c r="H86" s="5">
        <v>1.15E-6</v>
      </c>
      <c r="I86">
        <v>0.13414000000000001</v>
      </c>
      <c r="J86">
        <v>3301</v>
      </c>
      <c r="K86" t="s">
        <v>19</v>
      </c>
      <c r="L86" t="s">
        <v>123</v>
      </c>
      <c r="M86" t="s">
        <v>19</v>
      </c>
      <c r="N86" t="s">
        <v>120</v>
      </c>
      <c r="O86" t="b">
        <v>1</v>
      </c>
      <c r="P86" t="s">
        <v>22</v>
      </c>
    </row>
    <row r="87" spans="1:16">
      <c r="B87">
        <v>3</v>
      </c>
      <c r="C87">
        <v>98174258</v>
      </c>
      <c r="D87" t="s">
        <v>17</v>
      </c>
      <c r="E87" t="s">
        <v>18</v>
      </c>
      <c r="F87">
        <v>-0.2082</v>
      </c>
      <c r="G87">
        <v>4.36E-2</v>
      </c>
      <c r="H87" s="5">
        <v>1.8199999999999999E-6</v>
      </c>
      <c r="I87">
        <v>9.2539999999999997E-2</v>
      </c>
      <c r="J87">
        <v>3301</v>
      </c>
      <c r="K87" t="s">
        <v>19</v>
      </c>
      <c r="L87" t="s">
        <v>124</v>
      </c>
      <c r="M87" t="s">
        <v>19</v>
      </c>
      <c r="N87" t="s">
        <v>120</v>
      </c>
      <c r="O87" t="b">
        <v>1</v>
      </c>
      <c r="P87" t="s">
        <v>22</v>
      </c>
    </row>
    <row r="88" spans="1:16">
      <c r="B88">
        <v>4</v>
      </c>
      <c r="C88">
        <v>90924478</v>
      </c>
      <c r="D88" t="s">
        <v>24</v>
      </c>
      <c r="E88" t="s">
        <v>23</v>
      </c>
      <c r="F88">
        <v>-0.19689999999999999</v>
      </c>
      <c r="G88">
        <v>4.2099999999999999E-2</v>
      </c>
      <c r="H88" s="5">
        <v>2.9500000000000001E-6</v>
      </c>
      <c r="I88">
        <v>9.5519999999999994E-2</v>
      </c>
      <c r="J88">
        <v>3301</v>
      </c>
      <c r="K88" t="s">
        <v>19</v>
      </c>
      <c r="L88" t="s">
        <v>125</v>
      </c>
      <c r="M88" t="s">
        <v>19</v>
      </c>
      <c r="N88" t="s">
        <v>120</v>
      </c>
      <c r="O88" t="b">
        <v>1</v>
      </c>
      <c r="P88" t="s">
        <v>22</v>
      </c>
    </row>
    <row r="89" spans="1:16">
      <c r="B89">
        <v>4</v>
      </c>
      <c r="C89">
        <v>127182592</v>
      </c>
      <c r="D89" t="s">
        <v>23</v>
      </c>
      <c r="E89" t="s">
        <v>24</v>
      </c>
      <c r="F89">
        <v>0.13070000000000001</v>
      </c>
      <c r="G89">
        <v>2.7799999999999998E-2</v>
      </c>
      <c r="H89" s="5">
        <v>2.57E-6</v>
      </c>
      <c r="I89">
        <v>0.29842999999999997</v>
      </c>
      <c r="J89">
        <v>3301</v>
      </c>
      <c r="K89" t="s">
        <v>19</v>
      </c>
      <c r="L89" t="s">
        <v>126</v>
      </c>
      <c r="M89" t="s">
        <v>19</v>
      </c>
      <c r="N89" t="s">
        <v>120</v>
      </c>
      <c r="O89" t="b">
        <v>1</v>
      </c>
      <c r="P89" t="s">
        <v>22</v>
      </c>
    </row>
    <row r="90" spans="1:16">
      <c r="B90">
        <v>4</v>
      </c>
      <c r="C90">
        <v>181239467</v>
      </c>
      <c r="D90" t="s">
        <v>17</v>
      </c>
      <c r="E90" t="s">
        <v>18</v>
      </c>
      <c r="F90">
        <v>0.15559999999999999</v>
      </c>
      <c r="G90">
        <v>3.0599999999999999E-2</v>
      </c>
      <c r="H90" s="5">
        <v>3.4700000000000002E-7</v>
      </c>
      <c r="I90">
        <v>0.21113000000000001</v>
      </c>
      <c r="J90">
        <v>3301</v>
      </c>
      <c r="K90" t="s">
        <v>19</v>
      </c>
      <c r="L90" t="s">
        <v>127</v>
      </c>
      <c r="M90" t="s">
        <v>19</v>
      </c>
      <c r="N90" t="s">
        <v>120</v>
      </c>
      <c r="O90" t="b">
        <v>1</v>
      </c>
      <c r="P90" t="s">
        <v>22</v>
      </c>
    </row>
    <row r="91" spans="1:16">
      <c r="B91">
        <v>5</v>
      </c>
      <c r="C91">
        <v>102689283</v>
      </c>
      <c r="D91" t="s">
        <v>24</v>
      </c>
      <c r="E91" t="s">
        <v>23</v>
      </c>
      <c r="F91">
        <v>-0.43</v>
      </c>
      <c r="G91">
        <v>8.7599999999999997E-2</v>
      </c>
      <c r="H91" s="5">
        <v>9.1200000000000001E-7</v>
      </c>
      <c r="I91">
        <v>2.0230000000000001E-2</v>
      </c>
      <c r="J91">
        <v>3301</v>
      </c>
      <c r="K91" t="s">
        <v>19</v>
      </c>
      <c r="L91" t="s">
        <v>128</v>
      </c>
      <c r="M91" t="s">
        <v>19</v>
      </c>
      <c r="N91" t="s">
        <v>120</v>
      </c>
      <c r="O91" t="b">
        <v>1</v>
      </c>
      <c r="P91" t="s">
        <v>22</v>
      </c>
    </row>
    <row r="92" spans="1:16">
      <c r="B92">
        <v>5</v>
      </c>
      <c r="C92">
        <v>166659513</v>
      </c>
      <c r="D92" t="s">
        <v>17</v>
      </c>
      <c r="E92" t="s">
        <v>23</v>
      </c>
      <c r="F92">
        <v>0.2349</v>
      </c>
      <c r="G92">
        <v>4.9099999999999998E-2</v>
      </c>
      <c r="H92" s="5">
        <v>1.7E-6</v>
      </c>
      <c r="I92">
        <v>6.9330000000000003E-2</v>
      </c>
      <c r="J92">
        <v>3301</v>
      </c>
      <c r="K92" t="s">
        <v>19</v>
      </c>
      <c r="L92" t="s">
        <v>129</v>
      </c>
      <c r="M92" t="s">
        <v>19</v>
      </c>
      <c r="N92" t="s">
        <v>120</v>
      </c>
      <c r="O92" t="b">
        <v>1</v>
      </c>
      <c r="P92" t="s">
        <v>22</v>
      </c>
    </row>
    <row r="93" spans="1:16">
      <c r="B93">
        <v>6</v>
      </c>
      <c r="C93">
        <v>239373</v>
      </c>
      <c r="D93" t="s">
        <v>23</v>
      </c>
      <c r="E93" t="s">
        <v>24</v>
      </c>
      <c r="F93">
        <v>-0.17580000000000001</v>
      </c>
      <c r="G93">
        <v>3.7400000000000003E-2</v>
      </c>
      <c r="H93" s="5">
        <v>2.57E-6</v>
      </c>
      <c r="I93">
        <v>0.13099</v>
      </c>
      <c r="J93">
        <v>3301</v>
      </c>
      <c r="K93" t="s">
        <v>19</v>
      </c>
      <c r="L93" t="s">
        <v>130</v>
      </c>
      <c r="M93" t="s">
        <v>19</v>
      </c>
      <c r="N93" t="s">
        <v>120</v>
      </c>
      <c r="O93" t="b">
        <v>1</v>
      </c>
      <c r="P93" t="s">
        <v>22</v>
      </c>
    </row>
    <row r="94" spans="1:16">
      <c r="B94">
        <v>6</v>
      </c>
      <c r="C94">
        <v>143059208</v>
      </c>
      <c r="D94" t="s">
        <v>24</v>
      </c>
      <c r="E94" t="s">
        <v>23</v>
      </c>
      <c r="F94">
        <v>0.54220000000000002</v>
      </c>
      <c r="G94">
        <v>0.11700000000000001</v>
      </c>
      <c r="H94" s="5">
        <v>3.5499999999999999E-6</v>
      </c>
      <c r="I94">
        <v>1.1599999999999999E-2</v>
      </c>
      <c r="J94">
        <v>3301</v>
      </c>
      <c r="K94" t="s">
        <v>19</v>
      </c>
      <c r="L94" t="s">
        <v>131</v>
      </c>
      <c r="M94" t="s">
        <v>19</v>
      </c>
      <c r="N94" t="s">
        <v>120</v>
      </c>
      <c r="O94" t="b">
        <v>1</v>
      </c>
      <c r="P94" t="s">
        <v>22</v>
      </c>
    </row>
    <row r="95" spans="1:16">
      <c r="B95">
        <v>7</v>
      </c>
      <c r="C95">
        <v>47430626</v>
      </c>
      <c r="D95" t="s">
        <v>24</v>
      </c>
      <c r="E95" t="s">
        <v>23</v>
      </c>
      <c r="F95">
        <v>0.13039999999999999</v>
      </c>
      <c r="G95">
        <v>2.81E-2</v>
      </c>
      <c r="H95" s="5">
        <v>3.3900000000000002E-6</v>
      </c>
      <c r="I95">
        <v>0.28088000000000002</v>
      </c>
      <c r="J95">
        <v>3301</v>
      </c>
      <c r="K95" t="s">
        <v>19</v>
      </c>
      <c r="L95" t="s">
        <v>132</v>
      </c>
      <c r="M95" t="s">
        <v>19</v>
      </c>
      <c r="N95" t="s">
        <v>120</v>
      </c>
      <c r="O95" t="b">
        <v>1</v>
      </c>
      <c r="P95" t="s">
        <v>22</v>
      </c>
    </row>
    <row r="96" spans="1:16">
      <c r="B96">
        <v>9</v>
      </c>
      <c r="C96">
        <v>136149500</v>
      </c>
      <c r="D96" t="s">
        <v>24</v>
      </c>
      <c r="E96" t="s">
        <v>23</v>
      </c>
      <c r="F96">
        <v>-0.13150000000000001</v>
      </c>
      <c r="G96">
        <v>2.6599999999999999E-2</v>
      </c>
      <c r="H96" s="5">
        <v>7.7599999999999996E-7</v>
      </c>
      <c r="I96">
        <v>0.31269000000000002</v>
      </c>
      <c r="J96">
        <v>3301</v>
      </c>
      <c r="K96" t="s">
        <v>19</v>
      </c>
      <c r="L96" t="s">
        <v>133</v>
      </c>
      <c r="M96" t="s">
        <v>19</v>
      </c>
      <c r="N96" t="s">
        <v>120</v>
      </c>
      <c r="O96" t="b">
        <v>1</v>
      </c>
      <c r="P96" t="s">
        <v>22</v>
      </c>
    </row>
    <row r="97" spans="1:16">
      <c r="B97">
        <v>10</v>
      </c>
      <c r="C97">
        <v>127523966</v>
      </c>
      <c r="D97" t="s">
        <v>18</v>
      </c>
      <c r="E97" t="s">
        <v>17</v>
      </c>
      <c r="F97">
        <v>-0.33860000000000001</v>
      </c>
      <c r="G97">
        <v>6.8400000000000002E-2</v>
      </c>
      <c r="H97" s="5">
        <v>7.2399999999999997E-7</v>
      </c>
      <c r="I97">
        <v>4.1430000000000002E-2</v>
      </c>
      <c r="J97">
        <v>3301</v>
      </c>
      <c r="K97" t="s">
        <v>19</v>
      </c>
      <c r="L97" t="s">
        <v>134</v>
      </c>
      <c r="M97" t="s">
        <v>19</v>
      </c>
      <c r="N97" t="s">
        <v>120</v>
      </c>
      <c r="O97" t="b">
        <v>1</v>
      </c>
      <c r="P97" t="s">
        <v>22</v>
      </c>
    </row>
    <row r="98" spans="1:16">
      <c r="B98">
        <v>11</v>
      </c>
      <c r="C98">
        <v>24422062</v>
      </c>
      <c r="D98" t="s">
        <v>17</v>
      </c>
      <c r="E98" t="s">
        <v>18</v>
      </c>
      <c r="F98">
        <v>0.61199999999999999</v>
      </c>
      <c r="G98">
        <v>0.129</v>
      </c>
      <c r="H98" s="5">
        <v>2.0899999999999999E-6</v>
      </c>
      <c r="I98">
        <v>1.0189999999999999E-2</v>
      </c>
      <c r="J98">
        <v>3301</v>
      </c>
      <c r="K98" t="s">
        <v>19</v>
      </c>
      <c r="L98" t="s">
        <v>135</v>
      </c>
      <c r="M98" t="s">
        <v>19</v>
      </c>
      <c r="N98" t="s">
        <v>120</v>
      </c>
      <c r="O98" t="b">
        <v>1</v>
      </c>
      <c r="P98" t="s">
        <v>22</v>
      </c>
    </row>
    <row r="99" spans="1:16">
      <c r="B99">
        <v>11</v>
      </c>
      <c r="C99">
        <v>68855595</v>
      </c>
      <c r="D99" t="s">
        <v>18</v>
      </c>
      <c r="E99" t="s">
        <v>17</v>
      </c>
      <c r="F99">
        <v>-0.12909999999999999</v>
      </c>
      <c r="G99">
        <v>2.5100000000000001E-2</v>
      </c>
      <c r="H99" s="5">
        <v>2.7500000000000001E-7</v>
      </c>
      <c r="I99">
        <v>0.39793000000000001</v>
      </c>
      <c r="J99">
        <v>3301</v>
      </c>
      <c r="K99" t="s">
        <v>19</v>
      </c>
      <c r="L99" t="s">
        <v>136</v>
      </c>
      <c r="M99" t="s">
        <v>19</v>
      </c>
      <c r="N99" t="s">
        <v>120</v>
      </c>
      <c r="O99" t="b">
        <v>1</v>
      </c>
      <c r="P99" t="s">
        <v>22</v>
      </c>
    </row>
    <row r="100" spans="1:16">
      <c r="B100">
        <v>12</v>
      </c>
      <c r="C100">
        <v>18017954</v>
      </c>
      <c r="D100" t="s">
        <v>24</v>
      </c>
      <c r="E100" t="s">
        <v>23</v>
      </c>
      <c r="F100">
        <v>-0.51780000000000004</v>
      </c>
      <c r="G100">
        <v>9.8699999999999996E-2</v>
      </c>
      <c r="H100" s="5">
        <v>1.5800000000000001E-7</v>
      </c>
      <c r="I100">
        <v>1.7569999999999999E-2</v>
      </c>
      <c r="J100">
        <v>3301</v>
      </c>
      <c r="K100" t="s">
        <v>19</v>
      </c>
      <c r="L100" t="s">
        <v>137</v>
      </c>
      <c r="M100" t="s">
        <v>19</v>
      </c>
      <c r="N100" t="s">
        <v>120</v>
      </c>
      <c r="O100" t="b">
        <v>1</v>
      </c>
      <c r="P100" t="s">
        <v>22</v>
      </c>
    </row>
    <row r="101" spans="1:16">
      <c r="B101">
        <v>12</v>
      </c>
      <c r="C101">
        <v>58633987</v>
      </c>
      <c r="D101" t="s">
        <v>23</v>
      </c>
      <c r="E101" t="s">
        <v>24</v>
      </c>
      <c r="F101">
        <v>-0.14599999999999999</v>
      </c>
      <c r="G101">
        <v>3.0800000000000001E-2</v>
      </c>
      <c r="H101" s="5">
        <v>2.1900000000000002E-6</v>
      </c>
      <c r="I101">
        <v>0.20810999999999999</v>
      </c>
      <c r="J101">
        <v>3301</v>
      </c>
      <c r="K101" t="s">
        <v>19</v>
      </c>
      <c r="L101" t="s">
        <v>138</v>
      </c>
      <c r="M101" t="s">
        <v>19</v>
      </c>
      <c r="N101" t="s">
        <v>120</v>
      </c>
      <c r="O101" t="b">
        <v>1</v>
      </c>
      <c r="P101" t="s">
        <v>22</v>
      </c>
    </row>
    <row r="102" spans="1:16">
      <c r="B102">
        <v>12</v>
      </c>
      <c r="C102">
        <v>94386245</v>
      </c>
      <c r="D102" t="s">
        <v>18</v>
      </c>
      <c r="E102" t="s">
        <v>17</v>
      </c>
      <c r="F102">
        <v>0.31469999999999998</v>
      </c>
      <c r="G102">
        <v>6.6100000000000006E-2</v>
      </c>
      <c r="H102" s="5">
        <v>1.95E-6</v>
      </c>
      <c r="I102">
        <v>4.0960000000000003E-2</v>
      </c>
      <c r="J102">
        <v>3301</v>
      </c>
      <c r="K102" t="s">
        <v>19</v>
      </c>
      <c r="L102" t="s">
        <v>139</v>
      </c>
      <c r="M102" t="s">
        <v>19</v>
      </c>
      <c r="N102" t="s">
        <v>120</v>
      </c>
      <c r="O102" t="b">
        <v>1</v>
      </c>
      <c r="P102" t="s">
        <v>22</v>
      </c>
    </row>
    <row r="103" spans="1:16">
      <c r="B103">
        <v>13</v>
      </c>
      <c r="C103">
        <v>65424046</v>
      </c>
      <c r="D103" t="s">
        <v>18</v>
      </c>
      <c r="E103" t="s">
        <v>24</v>
      </c>
      <c r="F103">
        <v>0.1157</v>
      </c>
      <c r="G103">
        <v>2.5000000000000001E-2</v>
      </c>
      <c r="H103" s="5">
        <v>3.72E-6</v>
      </c>
      <c r="I103">
        <v>0.58887</v>
      </c>
      <c r="J103">
        <v>3301</v>
      </c>
      <c r="K103" t="s">
        <v>19</v>
      </c>
      <c r="L103" t="s">
        <v>140</v>
      </c>
      <c r="M103" t="s">
        <v>19</v>
      </c>
      <c r="N103" t="s">
        <v>120</v>
      </c>
      <c r="O103" t="b">
        <v>1</v>
      </c>
      <c r="P103" t="s">
        <v>22</v>
      </c>
    </row>
    <row r="104" spans="1:16">
      <c r="B104">
        <v>18</v>
      </c>
      <c r="C104">
        <v>74370742</v>
      </c>
      <c r="D104" t="s">
        <v>24</v>
      </c>
      <c r="E104" t="s">
        <v>23</v>
      </c>
      <c r="F104">
        <v>0.16869999999999999</v>
      </c>
      <c r="G104">
        <v>3.6499999999999998E-2</v>
      </c>
      <c r="H104" s="5">
        <v>3.89E-6</v>
      </c>
      <c r="I104">
        <v>0.13446</v>
      </c>
      <c r="J104">
        <v>3301</v>
      </c>
      <c r="K104" t="s">
        <v>19</v>
      </c>
      <c r="L104" t="s">
        <v>141</v>
      </c>
      <c r="M104" t="s">
        <v>19</v>
      </c>
      <c r="N104" t="s">
        <v>120</v>
      </c>
      <c r="O104" t="b">
        <v>1</v>
      </c>
      <c r="P104" t="s">
        <v>22</v>
      </c>
    </row>
    <row r="105" spans="1:16">
      <c r="B105">
        <v>19</v>
      </c>
      <c r="C105">
        <v>18112020</v>
      </c>
      <c r="D105" t="s">
        <v>24</v>
      </c>
      <c r="E105" t="s">
        <v>23</v>
      </c>
      <c r="F105">
        <v>0.2238</v>
      </c>
      <c r="G105">
        <v>4.7699999999999999E-2</v>
      </c>
      <c r="H105" s="5">
        <v>2.6900000000000001E-6</v>
      </c>
      <c r="I105">
        <v>8.7249999999999994E-2</v>
      </c>
      <c r="J105">
        <v>3301</v>
      </c>
      <c r="K105" t="s">
        <v>19</v>
      </c>
      <c r="L105" t="s">
        <v>142</v>
      </c>
      <c r="M105" t="s">
        <v>19</v>
      </c>
      <c r="N105" t="s">
        <v>120</v>
      </c>
      <c r="O105" t="b">
        <v>1</v>
      </c>
      <c r="P105" t="s">
        <v>22</v>
      </c>
    </row>
    <row r="106" spans="1:16">
      <c r="B106">
        <v>21</v>
      </c>
      <c r="C106">
        <v>18833920</v>
      </c>
      <c r="D106" t="s">
        <v>24</v>
      </c>
      <c r="E106" t="s">
        <v>23</v>
      </c>
      <c r="F106">
        <v>0.50180000000000002</v>
      </c>
      <c r="G106">
        <v>0.1081</v>
      </c>
      <c r="H106" s="5">
        <v>3.4699999999999998E-6</v>
      </c>
      <c r="I106">
        <v>1.4370000000000001E-2</v>
      </c>
      <c r="J106">
        <v>3301</v>
      </c>
      <c r="K106" t="s">
        <v>19</v>
      </c>
      <c r="L106" t="s">
        <v>143</v>
      </c>
      <c r="M106" t="s">
        <v>19</v>
      </c>
      <c r="N106" t="s">
        <v>120</v>
      </c>
      <c r="O106" t="b">
        <v>1</v>
      </c>
      <c r="P106" t="s">
        <v>22</v>
      </c>
    </row>
    <row r="107" spans="1:16">
      <c r="A107" t="s">
        <v>144</v>
      </c>
      <c r="B107">
        <v>1</v>
      </c>
      <c r="C107">
        <v>75257391</v>
      </c>
      <c r="D107" t="s">
        <v>17</v>
      </c>
      <c r="E107" t="s">
        <v>23</v>
      </c>
      <c r="F107">
        <v>-0.59219999999999995</v>
      </c>
      <c r="G107">
        <v>0.1172</v>
      </c>
      <c r="H107" s="5">
        <v>4.3700000000000001E-7</v>
      </c>
      <c r="I107">
        <v>1.29E-2</v>
      </c>
      <c r="J107">
        <v>3301</v>
      </c>
      <c r="K107" t="s">
        <v>19</v>
      </c>
      <c r="L107" t="s">
        <v>145</v>
      </c>
      <c r="M107" t="s">
        <v>19</v>
      </c>
      <c r="N107" t="s">
        <v>146</v>
      </c>
      <c r="O107" t="b">
        <v>1</v>
      </c>
      <c r="P107" t="s">
        <v>22</v>
      </c>
    </row>
    <row r="108" spans="1:16">
      <c r="B108">
        <v>3</v>
      </c>
      <c r="C108">
        <v>2292279</v>
      </c>
      <c r="D108" t="s">
        <v>23</v>
      </c>
      <c r="E108" t="s">
        <v>17</v>
      </c>
      <c r="F108">
        <v>-0.12920000000000001</v>
      </c>
      <c r="G108">
        <v>2.7900000000000001E-2</v>
      </c>
      <c r="H108" s="5">
        <v>3.5499999999999999E-6</v>
      </c>
      <c r="I108">
        <v>0.28541</v>
      </c>
      <c r="J108">
        <v>3301</v>
      </c>
      <c r="K108" t="s">
        <v>19</v>
      </c>
      <c r="L108" t="s">
        <v>147</v>
      </c>
      <c r="M108" t="s">
        <v>19</v>
      </c>
      <c r="N108" t="s">
        <v>146</v>
      </c>
      <c r="O108" t="b">
        <v>1</v>
      </c>
      <c r="P108" t="s">
        <v>22</v>
      </c>
    </row>
    <row r="109" spans="1:16">
      <c r="B109">
        <v>3</v>
      </c>
      <c r="C109">
        <v>102862667</v>
      </c>
      <c r="D109" t="s">
        <v>18</v>
      </c>
      <c r="E109" t="s">
        <v>17</v>
      </c>
      <c r="F109">
        <v>0.1157</v>
      </c>
      <c r="G109">
        <v>2.47E-2</v>
      </c>
      <c r="H109" s="5">
        <v>2.88E-6</v>
      </c>
      <c r="I109">
        <v>0.46616999999999997</v>
      </c>
      <c r="J109">
        <v>3301</v>
      </c>
      <c r="K109" t="s">
        <v>19</v>
      </c>
      <c r="L109" t="s">
        <v>148</v>
      </c>
      <c r="M109" t="s">
        <v>19</v>
      </c>
      <c r="N109" t="s">
        <v>146</v>
      </c>
      <c r="O109" t="b">
        <v>1</v>
      </c>
      <c r="P109" t="s">
        <v>22</v>
      </c>
    </row>
    <row r="110" spans="1:16">
      <c r="B110">
        <v>3</v>
      </c>
      <c r="C110">
        <v>173226009</v>
      </c>
      <c r="D110" t="s">
        <v>17</v>
      </c>
      <c r="E110" t="s">
        <v>18</v>
      </c>
      <c r="F110">
        <v>0.44490000000000002</v>
      </c>
      <c r="G110">
        <v>9.4299999999999995E-2</v>
      </c>
      <c r="H110" s="5">
        <v>2.34E-6</v>
      </c>
      <c r="I110">
        <v>2.1579999999999998E-2</v>
      </c>
      <c r="J110">
        <v>3301</v>
      </c>
      <c r="K110" t="s">
        <v>19</v>
      </c>
      <c r="L110" t="s">
        <v>149</v>
      </c>
      <c r="M110" t="s">
        <v>19</v>
      </c>
      <c r="N110" t="s">
        <v>146</v>
      </c>
      <c r="O110" t="b">
        <v>1</v>
      </c>
      <c r="P110" t="s">
        <v>22</v>
      </c>
    </row>
    <row r="111" spans="1:16">
      <c r="B111">
        <v>4</v>
      </c>
      <c r="C111">
        <v>68099087</v>
      </c>
      <c r="D111" t="s">
        <v>24</v>
      </c>
      <c r="E111" t="s">
        <v>23</v>
      </c>
      <c r="F111">
        <v>0.40139999999999998</v>
      </c>
      <c r="G111">
        <v>8.5599999999999996E-2</v>
      </c>
      <c r="H111" s="5">
        <v>2.7499999999999999E-6</v>
      </c>
      <c r="I111">
        <v>2.4389999999999998E-2</v>
      </c>
      <c r="J111">
        <v>3301</v>
      </c>
      <c r="K111" t="s">
        <v>19</v>
      </c>
      <c r="L111" t="s">
        <v>150</v>
      </c>
      <c r="M111" t="s">
        <v>19</v>
      </c>
      <c r="N111" t="s">
        <v>146</v>
      </c>
      <c r="O111" t="b">
        <v>1</v>
      </c>
      <c r="P111" t="s">
        <v>22</v>
      </c>
    </row>
    <row r="112" spans="1:16">
      <c r="B112">
        <v>4</v>
      </c>
      <c r="C112">
        <v>146928659</v>
      </c>
      <c r="D112" t="s">
        <v>151</v>
      </c>
      <c r="E112" t="s">
        <v>18</v>
      </c>
      <c r="F112">
        <v>0.1502</v>
      </c>
      <c r="G112">
        <v>2.7400000000000001E-2</v>
      </c>
      <c r="H112" s="5">
        <v>4.3700000000000001E-8</v>
      </c>
      <c r="I112">
        <v>0.66171000000000002</v>
      </c>
      <c r="J112">
        <v>3301</v>
      </c>
      <c r="K112" t="s">
        <v>19</v>
      </c>
      <c r="L112" t="s">
        <v>152</v>
      </c>
      <c r="M112" t="s">
        <v>19</v>
      </c>
      <c r="N112" t="s">
        <v>146</v>
      </c>
      <c r="O112" t="b">
        <v>1</v>
      </c>
      <c r="P112" t="s">
        <v>22</v>
      </c>
    </row>
    <row r="113" spans="1:16">
      <c r="B113">
        <v>7</v>
      </c>
      <c r="C113">
        <v>27220271</v>
      </c>
      <c r="D113" t="s">
        <v>23</v>
      </c>
      <c r="E113" t="s">
        <v>77</v>
      </c>
      <c r="F113">
        <v>0.2286</v>
      </c>
      <c r="G113">
        <v>4.9500000000000002E-2</v>
      </c>
      <c r="H113" s="5">
        <v>3.89E-6</v>
      </c>
      <c r="I113">
        <v>7.7240000000000003E-2</v>
      </c>
      <c r="J113">
        <v>3301</v>
      </c>
      <c r="K113" t="s">
        <v>19</v>
      </c>
      <c r="L113" t="s">
        <v>153</v>
      </c>
      <c r="M113" t="s">
        <v>19</v>
      </c>
      <c r="N113" t="s">
        <v>146</v>
      </c>
      <c r="O113" t="b">
        <v>1</v>
      </c>
      <c r="P113" t="s">
        <v>22</v>
      </c>
    </row>
    <row r="114" spans="1:16">
      <c r="B114">
        <v>9</v>
      </c>
      <c r="C114">
        <v>99902524</v>
      </c>
      <c r="D114" t="s">
        <v>24</v>
      </c>
      <c r="E114" t="s">
        <v>18</v>
      </c>
      <c r="F114">
        <v>0.1983</v>
      </c>
      <c r="G114">
        <v>3.04E-2</v>
      </c>
      <c r="H114" s="5">
        <v>7.0800000000000004E-11</v>
      </c>
      <c r="I114">
        <v>0.22045000000000001</v>
      </c>
      <c r="J114">
        <v>3301</v>
      </c>
      <c r="K114" t="s">
        <v>19</v>
      </c>
      <c r="L114" t="s">
        <v>154</v>
      </c>
      <c r="M114" t="s">
        <v>19</v>
      </c>
      <c r="N114" t="s">
        <v>146</v>
      </c>
      <c r="O114" t="b">
        <v>1</v>
      </c>
      <c r="P114" t="s">
        <v>22</v>
      </c>
    </row>
    <row r="115" spans="1:16">
      <c r="B115">
        <v>10</v>
      </c>
      <c r="C115">
        <v>43225400</v>
      </c>
      <c r="D115" t="s">
        <v>151</v>
      </c>
      <c r="E115" t="s">
        <v>18</v>
      </c>
      <c r="F115">
        <v>-0.33560000000000001</v>
      </c>
      <c r="G115">
        <v>7.0800000000000002E-2</v>
      </c>
      <c r="H115" s="5">
        <v>2.0899999999999999E-6</v>
      </c>
      <c r="I115">
        <v>0.96679999999999999</v>
      </c>
      <c r="J115">
        <v>3301</v>
      </c>
      <c r="K115" t="s">
        <v>19</v>
      </c>
      <c r="L115" t="s">
        <v>155</v>
      </c>
      <c r="M115" t="s">
        <v>19</v>
      </c>
      <c r="N115" t="s">
        <v>146</v>
      </c>
      <c r="O115" t="b">
        <v>1</v>
      </c>
      <c r="P115" t="s">
        <v>22</v>
      </c>
    </row>
    <row r="116" spans="1:16">
      <c r="B116">
        <v>10</v>
      </c>
      <c r="C116">
        <v>83700161</v>
      </c>
      <c r="D116" t="s">
        <v>18</v>
      </c>
      <c r="E116" t="s">
        <v>17</v>
      </c>
      <c r="F116">
        <v>-0.22770000000000001</v>
      </c>
      <c r="G116">
        <v>4.8899999999999999E-2</v>
      </c>
      <c r="H116" s="5">
        <v>3.2399999999999999E-6</v>
      </c>
      <c r="I116">
        <v>7.0499999999999993E-2</v>
      </c>
      <c r="J116">
        <v>3301</v>
      </c>
      <c r="K116" t="s">
        <v>19</v>
      </c>
      <c r="L116" t="s">
        <v>156</v>
      </c>
      <c r="M116" t="s">
        <v>19</v>
      </c>
      <c r="N116" t="s">
        <v>146</v>
      </c>
      <c r="O116" t="b">
        <v>1</v>
      </c>
      <c r="P116" t="s">
        <v>22</v>
      </c>
    </row>
    <row r="117" spans="1:16">
      <c r="B117">
        <v>12</v>
      </c>
      <c r="C117">
        <v>109142132</v>
      </c>
      <c r="D117" t="s">
        <v>18</v>
      </c>
      <c r="E117" t="s">
        <v>17</v>
      </c>
      <c r="F117">
        <v>-0.34520000000000001</v>
      </c>
      <c r="G117">
        <v>7.5600000000000001E-2</v>
      </c>
      <c r="H117" s="5">
        <v>4.8999999999999997E-6</v>
      </c>
      <c r="I117">
        <v>2.6849999999999999E-2</v>
      </c>
      <c r="J117">
        <v>3301</v>
      </c>
      <c r="K117" t="s">
        <v>19</v>
      </c>
      <c r="L117" t="s">
        <v>157</v>
      </c>
      <c r="M117" t="s">
        <v>19</v>
      </c>
      <c r="N117" t="s">
        <v>146</v>
      </c>
      <c r="O117" t="b">
        <v>1</v>
      </c>
      <c r="P117" t="s">
        <v>22</v>
      </c>
    </row>
    <row r="118" spans="1:16">
      <c r="B118">
        <v>12</v>
      </c>
      <c r="C118">
        <v>121413027</v>
      </c>
      <c r="D118" t="s">
        <v>17</v>
      </c>
      <c r="E118" t="s">
        <v>18</v>
      </c>
      <c r="F118">
        <v>-0.1178</v>
      </c>
      <c r="G118">
        <v>2.5700000000000001E-2</v>
      </c>
      <c r="H118" s="5">
        <v>4.5700000000000003E-6</v>
      </c>
      <c r="I118">
        <v>0.35415000000000002</v>
      </c>
      <c r="J118">
        <v>3301</v>
      </c>
      <c r="K118" t="s">
        <v>19</v>
      </c>
      <c r="L118" t="s">
        <v>158</v>
      </c>
      <c r="M118" t="s">
        <v>19</v>
      </c>
      <c r="N118" t="s">
        <v>146</v>
      </c>
      <c r="O118" t="b">
        <v>1</v>
      </c>
      <c r="P118" t="s">
        <v>22</v>
      </c>
    </row>
    <row r="119" spans="1:16">
      <c r="B119">
        <v>17</v>
      </c>
      <c r="C119">
        <v>6014176</v>
      </c>
      <c r="D119" t="s">
        <v>18</v>
      </c>
      <c r="E119" t="s">
        <v>17</v>
      </c>
      <c r="F119">
        <v>-0.25409999999999999</v>
      </c>
      <c r="G119">
        <v>4.9799999999999997E-2</v>
      </c>
      <c r="H119" s="5">
        <v>3.3099999999999999E-7</v>
      </c>
      <c r="I119">
        <v>0.92493999999999998</v>
      </c>
      <c r="J119">
        <v>3301</v>
      </c>
      <c r="K119" t="s">
        <v>19</v>
      </c>
      <c r="L119" t="s">
        <v>159</v>
      </c>
      <c r="M119" t="s">
        <v>19</v>
      </c>
      <c r="N119" t="s">
        <v>146</v>
      </c>
      <c r="O119" t="b">
        <v>1</v>
      </c>
      <c r="P119" t="s">
        <v>22</v>
      </c>
    </row>
    <row r="120" spans="1:16">
      <c r="A120" t="s">
        <v>160</v>
      </c>
      <c r="B120">
        <v>1</v>
      </c>
      <c r="C120">
        <v>235460258</v>
      </c>
      <c r="D120" t="s">
        <v>23</v>
      </c>
      <c r="E120" t="s">
        <v>24</v>
      </c>
      <c r="F120">
        <v>0.439</v>
      </c>
      <c r="G120">
        <v>9.1399999999999995E-2</v>
      </c>
      <c r="H120" s="5">
        <v>1.55E-6</v>
      </c>
      <c r="I120">
        <v>2.2610000000000002E-2</v>
      </c>
      <c r="J120">
        <v>3301</v>
      </c>
      <c r="K120" t="s">
        <v>19</v>
      </c>
      <c r="L120" t="s">
        <v>161</v>
      </c>
      <c r="M120" t="s">
        <v>19</v>
      </c>
      <c r="N120" t="s">
        <v>162</v>
      </c>
      <c r="O120" t="b">
        <v>1</v>
      </c>
      <c r="P120" t="s">
        <v>22</v>
      </c>
    </row>
    <row r="121" spans="1:16">
      <c r="B121">
        <v>3</v>
      </c>
      <c r="C121">
        <v>32683740</v>
      </c>
      <c r="D121" t="s">
        <v>18</v>
      </c>
      <c r="E121" t="s">
        <v>24</v>
      </c>
      <c r="F121">
        <v>-0.51870000000000005</v>
      </c>
      <c r="G121">
        <v>0.10630000000000001</v>
      </c>
      <c r="H121" s="5">
        <v>1.0499999999999999E-6</v>
      </c>
      <c r="I121">
        <v>1.546E-2</v>
      </c>
      <c r="J121">
        <v>3301</v>
      </c>
      <c r="K121" t="s">
        <v>19</v>
      </c>
      <c r="L121" t="s">
        <v>163</v>
      </c>
      <c r="M121" t="s">
        <v>19</v>
      </c>
      <c r="N121" t="s">
        <v>162</v>
      </c>
      <c r="O121" t="b">
        <v>1</v>
      </c>
      <c r="P121" t="s">
        <v>22</v>
      </c>
    </row>
    <row r="122" spans="1:16">
      <c r="B122">
        <v>3</v>
      </c>
      <c r="C122">
        <v>106826623</v>
      </c>
      <c r="D122" t="s">
        <v>18</v>
      </c>
      <c r="E122" t="s">
        <v>17</v>
      </c>
      <c r="F122">
        <v>0.51529999999999998</v>
      </c>
      <c r="G122">
        <v>0.1075</v>
      </c>
      <c r="H122" s="5">
        <v>1.66E-6</v>
      </c>
      <c r="I122">
        <v>1.4670000000000001E-2</v>
      </c>
      <c r="J122">
        <v>3301</v>
      </c>
      <c r="K122" t="s">
        <v>19</v>
      </c>
      <c r="L122" t="s">
        <v>164</v>
      </c>
      <c r="M122" t="s">
        <v>19</v>
      </c>
      <c r="N122" t="s">
        <v>162</v>
      </c>
      <c r="O122" t="b">
        <v>1</v>
      </c>
      <c r="P122" t="s">
        <v>22</v>
      </c>
    </row>
    <row r="123" spans="1:16">
      <c r="B123">
        <v>4</v>
      </c>
      <c r="C123">
        <v>516586</v>
      </c>
      <c r="D123" t="s">
        <v>17</v>
      </c>
      <c r="E123" t="s">
        <v>18</v>
      </c>
      <c r="F123">
        <v>0.13850000000000001</v>
      </c>
      <c r="G123">
        <v>3.0099999999999998E-2</v>
      </c>
      <c r="H123" s="5">
        <v>4.1699999999999999E-6</v>
      </c>
      <c r="I123">
        <v>0.20838999999999999</v>
      </c>
      <c r="J123">
        <v>3301</v>
      </c>
      <c r="K123" t="s">
        <v>19</v>
      </c>
      <c r="L123" t="s">
        <v>165</v>
      </c>
      <c r="M123" t="s">
        <v>19</v>
      </c>
      <c r="N123" t="s">
        <v>162</v>
      </c>
      <c r="O123" t="b">
        <v>1</v>
      </c>
      <c r="P123" t="s">
        <v>22</v>
      </c>
    </row>
    <row r="124" spans="1:16">
      <c r="B124">
        <v>4</v>
      </c>
      <c r="C124">
        <v>138271322</v>
      </c>
      <c r="D124" t="s">
        <v>18</v>
      </c>
      <c r="E124" t="s">
        <v>23</v>
      </c>
      <c r="F124">
        <v>-0.12759999999999999</v>
      </c>
      <c r="G124">
        <v>2.4500000000000001E-2</v>
      </c>
      <c r="H124" s="5">
        <v>1.86E-7</v>
      </c>
      <c r="I124">
        <v>0.51592000000000005</v>
      </c>
      <c r="J124">
        <v>3301</v>
      </c>
      <c r="K124" t="s">
        <v>19</v>
      </c>
      <c r="L124" t="s">
        <v>166</v>
      </c>
      <c r="M124" t="s">
        <v>19</v>
      </c>
      <c r="N124" t="s">
        <v>162</v>
      </c>
      <c r="O124" t="b">
        <v>1</v>
      </c>
      <c r="P124" t="s">
        <v>22</v>
      </c>
    </row>
    <row r="125" spans="1:16">
      <c r="B125">
        <v>5</v>
      </c>
      <c r="C125">
        <v>19430825</v>
      </c>
      <c r="D125" t="s">
        <v>18</v>
      </c>
      <c r="E125" t="s">
        <v>17</v>
      </c>
      <c r="F125">
        <v>-0.1241</v>
      </c>
      <c r="G125">
        <v>2.6499999999999999E-2</v>
      </c>
      <c r="H125" s="5">
        <v>2.8200000000000001E-6</v>
      </c>
      <c r="I125">
        <v>0.64195000000000002</v>
      </c>
      <c r="J125">
        <v>3301</v>
      </c>
      <c r="K125" t="s">
        <v>19</v>
      </c>
      <c r="L125" t="s">
        <v>167</v>
      </c>
      <c r="M125" t="s">
        <v>19</v>
      </c>
      <c r="N125" t="s">
        <v>162</v>
      </c>
      <c r="O125" t="b">
        <v>1</v>
      </c>
      <c r="P125" t="s">
        <v>22</v>
      </c>
    </row>
    <row r="126" spans="1:16">
      <c r="B126">
        <v>9</v>
      </c>
      <c r="C126">
        <v>94023321</v>
      </c>
      <c r="D126" t="s">
        <v>24</v>
      </c>
      <c r="E126" t="s">
        <v>23</v>
      </c>
      <c r="F126">
        <v>0.2482</v>
      </c>
      <c r="G126">
        <v>5.3800000000000001E-2</v>
      </c>
      <c r="H126" s="5">
        <v>3.98E-6</v>
      </c>
      <c r="I126">
        <v>5.5070000000000001E-2</v>
      </c>
      <c r="J126">
        <v>3301</v>
      </c>
      <c r="K126" t="s">
        <v>19</v>
      </c>
      <c r="L126" t="s">
        <v>168</v>
      </c>
      <c r="M126" t="s">
        <v>19</v>
      </c>
      <c r="N126" t="s">
        <v>162</v>
      </c>
      <c r="O126" t="b">
        <v>1</v>
      </c>
      <c r="P126" t="s">
        <v>22</v>
      </c>
    </row>
    <row r="127" spans="1:16">
      <c r="B127">
        <v>10</v>
      </c>
      <c r="C127">
        <v>54555095</v>
      </c>
      <c r="D127" t="s">
        <v>17</v>
      </c>
      <c r="E127" t="s">
        <v>18</v>
      </c>
      <c r="F127">
        <v>-0.3498</v>
      </c>
      <c r="G127">
        <v>7.4899999999999994E-2</v>
      </c>
      <c r="H127" s="5">
        <v>3.0199999999999999E-6</v>
      </c>
      <c r="I127">
        <v>2.8899999999999999E-2</v>
      </c>
      <c r="J127">
        <v>3301</v>
      </c>
      <c r="K127" t="s">
        <v>19</v>
      </c>
      <c r="L127" t="s">
        <v>169</v>
      </c>
      <c r="M127" t="s">
        <v>19</v>
      </c>
      <c r="N127" t="s">
        <v>162</v>
      </c>
      <c r="O127" t="b">
        <v>1</v>
      </c>
      <c r="P127" t="s">
        <v>22</v>
      </c>
    </row>
    <row r="128" spans="1:16">
      <c r="B128">
        <v>10</v>
      </c>
      <c r="C128">
        <v>65179152</v>
      </c>
      <c r="D128" t="s">
        <v>18</v>
      </c>
      <c r="E128" t="s">
        <v>23</v>
      </c>
      <c r="F128">
        <v>0.1321</v>
      </c>
      <c r="G128">
        <v>2.58E-2</v>
      </c>
      <c r="H128" s="5">
        <v>3.0899999999999997E-7</v>
      </c>
      <c r="I128">
        <v>0.44944000000000001</v>
      </c>
      <c r="J128">
        <v>3301</v>
      </c>
      <c r="K128" t="s">
        <v>19</v>
      </c>
      <c r="L128" t="s">
        <v>170</v>
      </c>
      <c r="M128" t="s">
        <v>19</v>
      </c>
      <c r="N128" t="s">
        <v>162</v>
      </c>
      <c r="O128" t="b">
        <v>1</v>
      </c>
      <c r="P128" t="s">
        <v>22</v>
      </c>
    </row>
    <row r="129" spans="2:16">
      <c r="B129">
        <v>12</v>
      </c>
      <c r="C129">
        <v>93785170</v>
      </c>
      <c r="D129" t="s">
        <v>18</v>
      </c>
      <c r="E129" t="s">
        <v>17</v>
      </c>
      <c r="F129">
        <v>0.12180000000000001</v>
      </c>
      <c r="G129">
        <v>2.4899999999999999E-2</v>
      </c>
      <c r="H129" s="5">
        <v>9.9999999999999995E-7</v>
      </c>
      <c r="I129">
        <v>0.40882000000000002</v>
      </c>
      <c r="J129">
        <v>3301</v>
      </c>
      <c r="K129" t="s">
        <v>19</v>
      </c>
      <c r="L129" t="s">
        <v>171</v>
      </c>
      <c r="M129" t="s">
        <v>19</v>
      </c>
      <c r="N129" t="s">
        <v>162</v>
      </c>
      <c r="O129" t="b">
        <v>1</v>
      </c>
      <c r="P129" t="s">
        <v>22</v>
      </c>
    </row>
    <row r="130" spans="2:16">
      <c r="B130">
        <v>12</v>
      </c>
      <c r="C130">
        <v>102218899</v>
      </c>
      <c r="D130" t="s">
        <v>24</v>
      </c>
      <c r="E130" t="s">
        <v>23</v>
      </c>
      <c r="F130">
        <v>-0.3624</v>
      </c>
      <c r="G130">
        <v>2.6599999999999999E-2</v>
      </c>
      <c r="H130" s="5">
        <v>2.2899999999999998E-42</v>
      </c>
      <c r="I130">
        <v>0.29402</v>
      </c>
      <c r="J130">
        <v>3301</v>
      </c>
      <c r="K130" t="s">
        <v>19</v>
      </c>
      <c r="L130" t="s">
        <v>71</v>
      </c>
      <c r="M130" t="s">
        <v>19</v>
      </c>
      <c r="N130" t="s">
        <v>162</v>
      </c>
      <c r="O130" t="b">
        <v>1</v>
      </c>
      <c r="P130" t="s">
        <v>22</v>
      </c>
    </row>
    <row r="131" spans="2:16">
      <c r="B131">
        <v>19</v>
      </c>
      <c r="C131">
        <v>19275802</v>
      </c>
      <c r="D131" t="s">
        <v>23</v>
      </c>
      <c r="E131" t="s">
        <v>24</v>
      </c>
      <c r="F131">
        <v>0.16750000000000001</v>
      </c>
      <c r="G131">
        <v>3.6200000000000003E-2</v>
      </c>
      <c r="H131" s="5">
        <v>3.72E-6</v>
      </c>
      <c r="I131">
        <v>0.13855000000000001</v>
      </c>
      <c r="J131">
        <v>3301</v>
      </c>
      <c r="K131" t="s">
        <v>19</v>
      </c>
      <c r="L131" t="s">
        <v>172</v>
      </c>
      <c r="M131" t="s">
        <v>19</v>
      </c>
      <c r="N131" t="s">
        <v>162</v>
      </c>
      <c r="O131" t="b">
        <v>1</v>
      </c>
      <c r="P131" t="s">
        <v>22</v>
      </c>
    </row>
    <row r="132" spans="2:16">
      <c r="B132">
        <v>20</v>
      </c>
      <c r="C132">
        <v>57602212</v>
      </c>
      <c r="D132" t="s">
        <v>23</v>
      </c>
      <c r="E132" t="s">
        <v>24</v>
      </c>
      <c r="F132">
        <v>-1.7632000000000001</v>
      </c>
      <c r="G132">
        <v>0.1105</v>
      </c>
      <c r="H132" s="5">
        <v>2.5700000000000002E-57</v>
      </c>
      <c r="I132">
        <v>1.316E-2</v>
      </c>
      <c r="J132">
        <v>3301</v>
      </c>
      <c r="K132" t="s">
        <v>19</v>
      </c>
      <c r="L132" t="s">
        <v>173</v>
      </c>
      <c r="M132" t="s">
        <v>19</v>
      </c>
      <c r="N132" t="s">
        <v>162</v>
      </c>
      <c r="O132" t="b">
        <v>1</v>
      </c>
      <c r="P132" t="s">
        <v>22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32"/>
  <sheetViews>
    <sheetView workbookViewId="0">
      <selection activeCell="N19" sqref="N19"/>
    </sheetView>
  </sheetViews>
  <sheetFormatPr defaultColWidth="8.90625" defaultRowHeight="14.5"/>
  <sheetData>
    <row r="1" spans="1:7">
      <c r="A1" t="s">
        <v>11</v>
      </c>
      <c r="B1" t="s">
        <v>8</v>
      </c>
      <c r="C1" t="s">
        <v>5</v>
      </c>
      <c r="D1" t="s">
        <v>6</v>
      </c>
      <c r="E1" t="s">
        <v>9</v>
      </c>
      <c r="F1" s="2" t="s">
        <v>174</v>
      </c>
      <c r="G1" s="2" t="s">
        <v>175</v>
      </c>
    </row>
    <row r="2" spans="1:7">
      <c r="A2" t="s">
        <v>119</v>
      </c>
      <c r="B2">
        <v>0.71840000000000004</v>
      </c>
      <c r="C2">
        <v>-0.12909999999999999</v>
      </c>
      <c r="D2">
        <v>2.8299999999999999E-2</v>
      </c>
      <c r="E2">
        <v>3301</v>
      </c>
      <c r="F2" s="3">
        <f t="shared" ref="F2:F65" si="0">(2*B2*(1-B2)*C2^2)/((2*B2*(1-B2)*C2^2)+(2*B2*(1-B2)*E2*D2^2))</f>
        <v>6.2647649058806725E-3</v>
      </c>
      <c r="G2" s="4">
        <f t="shared" ref="G2:G65" si="1">(F2*(E2-2))/(1-F2)</f>
        <v>20.797752454196583</v>
      </c>
    </row>
    <row r="3" spans="1:7">
      <c r="A3" t="s">
        <v>157</v>
      </c>
      <c r="B3">
        <v>2.6849999999999999E-2</v>
      </c>
      <c r="C3">
        <v>-0.34520000000000001</v>
      </c>
      <c r="D3">
        <v>7.5600000000000001E-2</v>
      </c>
      <c r="E3">
        <v>3301</v>
      </c>
      <c r="F3" s="3">
        <f t="shared" si="0"/>
        <v>6.2765069784802415E-3</v>
      </c>
      <c r="G3" s="4">
        <f t="shared" si="1"/>
        <v>20.836979972212362</v>
      </c>
    </row>
    <row r="4" spans="1:7">
      <c r="A4" t="s">
        <v>41</v>
      </c>
      <c r="B4">
        <v>6.4280000000000004E-2</v>
      </c>
      <c r="C4">
        <v>-0.2331</v>
      </c>
      <c r="D4">
        <v>5.0999999999999997E-2</v>
      </c>
      <c r="E4">
        <v>3301</v>
      </c>
      <c r="F4" s="3">
        <f t="shared" si="0"/>
        <v>6.2886715321098146E-3</v>
      </c>
      <c r="G4" s="4">
        <f t="shared" si="1"/>
        <v>20.877619878216628</v>
      </c>
    </row>
    <row r="5" spans="1:7">
      <c r="A5" t="s">
        <v>37</v>
      </c>
      <c r="B5">
        <v>2.1989999999999999E-2</v>
      </c>
      <c r="C5">
        <v>0.43269999999999997</v>
      </c>
      <c r="D5">
        <v>9.4600000000000004E-2</v>
      </c>
      <c r="E5">
        <v>3301</v>
      </c>
      <c r="F5" s="3">
        <f t="shared" si="0"/>
        <v>6.2979928074819481E-3</v>
      </c>
      <c r="G5" s="4">
        <f t="shared" si="1"/>
        <v>20.908761501432323</v>
      </c>
    </row>
    <row r="6" spans="1:7">
      <c r="A6" t="s">
        <v>49</v>
      </c>
      <c r="B6">
        <v>8.3099999999999997E-3</v>
      </c>
      <c r="C6">
        <v>0.70550000000000002</v>
      </c>
      <c r="D6">
        <v>0.15409999999999999</v>
      </c>
      <c r="E6">
        <v>3301</v>
      </c>
      <c r="F6" s="3">
        <f t="shared" si="0"/>
        <v>6.3094917361257684E-3</v>
      </c>
      <c r="G6" s="4">
        <f t="shared" si="1"/>
        <v>20.947179292117671</v>
      </c>
    </row>
    <row r="7" spans="1:7">
      <c r="A7" t="s">
        <v>158</v>
      </c>
      <c r="B7">
        <v>0.35415000000000002</v>
      </c>
      <c r="C7">
        <v>-0.1178</v>
      </c>
      <c r="D7">
        <v>2.5700000000000001E-2</v>
      </c>
      <c r="E7">
        <v>3301</v>
      </c>
      <c r="F7" s="3">
        <f t="shared" si="0"/>
        <v>6.3244594102913436E-3</v>
      </c>
      <c r="G7" s="4">
        <f t="shared" si="1"/>
        <v>20.997187454336373</v>
      </c>
    </row>
    <row r="8" spans="1:7">
      <c r="A8" t="s">
        <v>34</v>
      </c>
      <c r="B8">
        <v>1.8780000000000002E-2</v>
      </c>
      <c r="C8">
        <v>0.46029999999999999</v>
      </c>
      <c r="D8">
        <v>0.1004</v>
      </c>
      <c r="E8">
        <v>3301</v>
      </c>
      <c r="F8" s="3">
        <f t="shared" si="0"/>
        <v>6.3272121497795026E-3</v>
      </c>
      <c r="G8" s="4">
        <f t="shared" si="1"/>
        <v>21.006384734839802</v>
      </c>
    </row>
    <row r="9" spans="1:7">
      <c r="A9" t="s">
        <v>56</v>
      </c>
      <c r="B9">
        <v>0.1792</v>
      </c>
      <c r="C9">
        <v>-0.1492</v>
      </c>
      <c r="D9">
        <v>3.2500000000000001E-2</v>
      </c>
      <c r="E9">
        <v>3301</v>
      </c>
      <c r="F9" s="3">
        <f t="shared" si="0"/>
        <v>6.3439751064102113E-3</v>
      </c>
      <c r="G9" s="4">
        <f t="shared" si="1"/>
        <v>21.062393174024724</v>
      </c>
    </row>
    <row r="10" spans="1:7">
      <c r="A10" t="s">
        <v>165</v>
      </c>
      <c r="B10">
        <v>0.20838999999999999</v>
      </c>
      <c r="C10">
        <v>0.13850000000000001</v>
      </c>
      <c r="D10">
        <v>3.0099999999999998E-2</v>
      </c>
      <c r="E10">
        <v>3301</v>
      </c>
      <c r="F10" s="3">
        <f t="shared" si="0"/>
        <v>6.3730072460433758E-3</v>
      </c>
      <c r="G10" s="4">
        <f t="shared" si="1"/>
        <v>21.159399913668839</v>
      </c>
    </row>
    <row r="11" spans="1:7">
      <c r="A11" t="s">
        <v>20</v>
      </c>
      <c r="B11">
        <v>2.1919999999999999E-2</v>
      </c>
      <c r="C11">
        <v>-0.39450000000000002</v>
      </c>
      <c r="D11">
        <v>8.5699999999999998E-2</v>
      </c>
      <c r="E11">
        <v>3301</v>
      </c>
      <c r="F11" s="3">
        <f t="shared" si="0"/>
        <v>6.378343375155384E-3</v>
      </c>
      <c r="G11" s="4">
        <f t="shared" si="1"/>
        <v>21.177230442132323</v>
      </c>
    </row>
    <row r="12" spans="1:7">
      <c r="A12" t="s">
        <v>91</v>
      </c>
      <c r="B12">
        <v>0.31159999999999999</v>
      </c>
      <c r="C12">
        <v>-0.12529999999999999</v>
      </c>
      <c r="D12">
        <v>2.7199999999999998E-2</v>
      </c>
      <c r="E12">
        <v>3301</v>
      </c>
      <c r="F12" s="3">
        <f t="shared" si="0"/>
        <v>6.3875722349417139E-3</v>
      </c>
      <c r="G12" s="4">
        <f t="shared" si="1"/>
        <v>21.208068874975236</v>
      </c>
    </row>
    <row r="13" spans="1:7">
      <c r="A13" t="s">
        <v>48</v>
      </c>
      <c r="B13">
        <v>0.49847999999999998</v>
      </c>
      <c r="C13">
        <v>-0.1152</v>
      </c>
      <c r="D13">
        <v>2.5000000000000001E-2</v>
      </c>
      <c r="E13">
        <v>3301</v>
      </c>
      <c r="F13" s="3">
        <f t="shared" si="0"/>
        <v>6.3913818675940051E-3</v>
      </c>
      <c r="G13" s="4">
        <f t="shared" si="1"/>
        <v>21.220799011208719</v>
      </c>
    </row>
    <row r="14" spans="1:7">
      <c r="A14" t="s">
        <v>168</v>
      </c>
      <c r="B14">
        <v>5.5070000000000001E-2</v>
      </c>
      <c r="C14">
        <v>0.2482</v>
      </c>
      <c r="D14">
        <v>5.3800000000000001E-2</v>
      </c>
      <c r="E14">
        <v>3301</v>
      </c>
      <c r="F14" s="3">
        <f t="shared" si="0"/>
        <v>6.4062272375111379E-3</v>
      </c>
      <c r="G14" s="4">
        <f t="shared" si="1"/>
        <v>21.270406715402395</v>
      </c>
    </row>
    <row r="15" spans="1:7">
      <c r="A15" t="s">
        <v>72</v>
      </c>
      <c r="B15">
        <v>0.25734000000000001</v>
      </c>
      <c r="C15">
        <v>-0.13250000000000001</v>
      </c>
      <c r="D15">
        <v>2.87E-2</v>
      </c>
      <c r="E15">
        <v>3301</v>
      </c>
      <c r="F15" s="3">
        <f t="shared" si="0"/>
        <v>6.4154521118789526E-3</v>
      </c>
      <c r="G15" s="4">
        <f t="shared" si="1"/>
        <v>21.301233560922714</v>
      </c>
    </row>
    <row r="16" spans="1:7">
      <c r="A16" t="s">
        <v>153</v>
      </c>
      <c r="B16">
        <v>7.7240000000000003E-2</v>
      </c>
      <c r="C16">
        <v>0.2286</v>
      </c>
      <c r="D16">
        <v>4.9500000000000002E-2</v>
      </c>
      <c r="E16">
        <v>3301</v>
      </c>
      <c r="F16" s="3">
        <f t="shared" si="0"/>
        <v>6.4194762986539049E-3</v>
      </c>
      <c r="G16" s="4">
        <f t="shared" si="1"/>
        <v>21.314681401328421</v>
      </c>
    </row>
    <row r="17" spans="1:7">
      <c r="A17" t="s">
        <v>46</v>
      </c>
      <c r="B17">
        <v>6.7720000000000002E-2</v>
      </c>
      <c r="C17">
        <v>0.24249999999999999</v>
      </c>
      <c r="D17">
        <v>5.2499999999999998E-2</v>
      </c>
      <c r="E17">
        <v>3301</v>
      </c>
      <c r="F17" s="3">
        <f t="shared" si="0"/>
        <v>6.421868068115893E-3</v>
      </c>
      <c r="G17" s="4">
        <f t="shared" si="1"/>
        <v>21.32267415701007</v>
      </c>
    </row>
    <row r="18" spans="1:7">
      <c r="A18" t="s">
        <v>141</v>
      </c>
      <c r="B18">
        <v>0.13446</v>
      </c>
      <c r="C18">
        <v>0.16869999999999999</v>
      </c>
      <c r="D18">
        <v>3.6499999999999998E-2</v>
      </c>
      <c r="E18">
        <v>3301</v>
      </c>
      <c r="F18" s="3">
        <f t="shared" si="0"/>
        <v>6.4298000721130484E-3</v>
      </c>
      <c r="G18" s="4">
        <f t="shared" si="1"/>
        <v>21.349181406045091</v>
      </c>
    </row>
    <row r="19" spans="1:7">
      <c r="A19" t="s">
        <v>172</v>
      </c>
      <c r="B19">
        <v>0.13855000000000001</v>
      </c>
      <c r="C19">
        <v>0.16750000000000001</v>
      </c>
      <c r="D19">
        <v>3.6200000000000003E-2</v>
      </c>
      <c r="E19">
        <v>3301</v>
      </c>
      <c r="F19" s="3">
        <f t="shared" si="0"/>
        <v>6.4440556664522013E-3</v>
      </c>
      <c r="G19" s="4">
        <f t="shared" si="1"/>
        <v>21.396821955391523</v>
      </c>
    </row>
    <row r="20" spans="1:7">
      <c r="A20" t="s">
        <v>52</v>
      </c>
      <c r="B20">
        <v>7.0600000000000003E-3</v>
      </c>
      <c r="C20">
        <v>0.70620000000000005</v>
      </c>
      <c r="D20">
        <v>0.15260000000000001</v>
      </c>
      <c r="E20">
        <v>3301</v>
      </c>
      <c r="F20" s="3">
        <f t="shared" si="0"/>
        <v>6.4460296389142425E-3</v>
      </c>
      <c r="G20" s="4">
        <f t="shared" si="1"/>
        <v>21.403418851066156</v>
      </c>
    </row>
    <row r="21" spans="1:7">
      <c r="A21" t="s">
        <v>140</v>
      </c>
      <c r="B21">
        <v>0.58887</v>
      </c>
      <c r="C21">
        <v>0.1157</v>
      </c>
      <c r="D21">
        <v>2.5000000000000001E-2</v>
      </c>
      <c r="E21">
        <v>3301</v>
      </c>
      <c r="F21" s="3">
        <f t="shared" si="0"/>
        <v>6.4466245741794563E-3</v>
      </c>
      <c r="G21" s="4">
        <f t="shared" si="1"/>
        <v>21.405407093607995</v>
      </c>
    </row>
    <row r="22" spans="1:7">
      <c r="A22" t="s">
        <v>147</v>
      </c>
      <c r="B22">
        <v>0.28541</v>
      </c>
      <c r="C22">
        <v>-0.12920000000000001</v>
      </c>
      <c r="D22">
        <v>2.7900000000000001E-2</v>
      </c>
      <c r="E22">
        <v>3301</v>
      </c>
      <c r="F22" s="3">
        <f t="shared" si="0"/>
        <v>6.4544446564867419E-3</v>
      </c>
      <c r="G22" s="4">
        <f t="shared" si="1"/>
        <v>21.431541621045991</v>
      </c>
    </row>
    <row r="23" spans="1:7">
      <c r="A23" t="s">
        <v>131</v>
      </c>
      <c r="B23">
        <v>1.1599999999999999E-2</v>
      </c>
      <c r="C23">
        <v>0.54220000000000002</v>
      </c>
      <c r="D23">
        <v>0.11700000000000001</v>
      </c>
      <c r="E23">
        <v>3301</v>
      </c>
      <c r="F23" s="3">
        <f t="shared" si="0"/>
        <v>6.4637639770790166E-3</v>
      </c>
      <c r="G23" s="4">
        <f t="shared" si="1"/>
        <v>21.462687104138727</v>
      </c>
    </row>
    <row r="24" spans="1:7">
      <c r="A24" t="s">
        <v>102</v>
      </c>
      <c r="B24">
        <v>2.5829999999999999E-2</v>
      </c>
      <c r="C24">
        <v>0.37659999999999999</v>
      </c>
      <c r="D24">
        <v>8.1199999999999994E-2</v>
      </c>
      <c r="E24">
        <v>3301</v>
      </c>
      <c r="F24" s="3">
        <f t="shared" si="0"/>
        <v>6.4741420381723954E-3</v>
      </c>
      <c r="G24" s="4">
        <f t="shared" si="1"/>
        <v>21.497371621254107</v>
      </c>
    </row>
    <row r="25" spans="1:7">
      <c r="A25" t="s">
        <v>132</v>
      </c>
      <c r="B25">
        <v>0.28088000000000002</v>
      </c>
      <c r="C25">
        <v>0.13039999999999999</v>
      </c>
      <c r="D25">
        <v>2.81E-2</v>
      </c>
      <c r="E25">
        <v>3301</v>
      </c>
      <c r="F25" s="3">
        <f t="shared" si="0"/>
        <v>6.4814622147897081E-3</v>
      </c>
      <c r="G25" s="4">
        <f t="shared" si="1"/>
        <v>21.521836818724683</v>
      </c>
    </row>
    <row r="26" spans="1:7">
      <c r="A26" t="s">
        <v>117</v>
      </c>
      <c r="B26">
        <v>3.3599999999999998E-2</v>
      </c>
      <c r="C26">
        <v>-0.31240000000000001</v>
      </c>
      <c r="D26">
        <v>6.7299999999999999E-2</v>
      </c>
      <c r="E26">
        <v>3301</v>
      </c>
      <c r="F26" s="3">
        <f t="shared" si="0"/>
        <v>6.4851609017968197E-3</v>
      </c>
      <c r="G26" s="4">
        <f t="shared" si="1"/>
        <v>21.534198557564757</v>
      </c>
    </row>
    <row r="27" spans="1:7">
      <c r="A27" t="s">
        <v>143</v>
      </c>
      <c r="B27">
        <v>1.4370000000000001E-2</v>
      </c>
      <c r="C27">
        <v>0.50180000000000002</v>
      </c>
      <c r="D27">
        <v>0.1081</v>
      </c>
      <c r="E27">
        <v>3301</v>
      </c>
      <c r="F27" s="3">
        <f t="shared" si="0"/>
        <v>6.4854280122072375E-3</v>
      </c>
      <c r="G27" s="4">
        <f t="shared" si="1"/>
        <v>21.535091296612162</v>
      </c>
    </row>
    <row r="28" spans="1:7">
      <c r="A28" t="s">
        <v>109</v>
      </c>
      <c r="B28">
        <v>0.79305999999999999</v>
      </c>
      <c r="C28">
        <v>0.14530000000000001</v>
      </c>
      <c r="D28">
        <v>3.1300000000000001E-2</v>
      </c>
      <c r="E28">
        <v>3301</v>
      </c>
      <c r="F28" s="3">
        <f t="shared" si="0"/>
        <v>6.4859121041368605E-3</v>
      </c>
      <c r="G28" s="4">
        <f t="shared" si="1"/>
        <v>21.536709234655831</v>
      </c>
    </row>
    <row r="29" spans="1:7">
      <c r="A29" t="s">
        <v>38</v>
      </c>
      <c r="B29">
        <v>2.0619999999999999E-2</v>
      </c>
      <c r="C29">
        <v>-0.43319999999999997</v>
      </c>
      <c r="D29">
        <v>9.3299999999999994E-2</v>
      </c>
      <c r="E29">
        <v>3301</v>
      </c>
      <c r="F29" s="3">
        <f t="shared" si="0"/>
        <v>6.4884506250392927E-3</v>
      </c>
      <c r="G29" s="4">
        <f t="shared" si="1"/>
        <v>21.545193536472951</v>
      </c>
    </row>
    <row r="30" spans="1:7">
      <c r="A30" t="s">
        <v>31</v>
      </c>
      <c r="B30">
        <v>0.26799000000000001</v>
      </c>
      <c r="C30">
        <v>0.12909999999999999</v>
      </c>
      <c r="D30">
        <v>2.7799999999999998E-2</v>
      </c>
      <c r="E30">
        <v>3301</v>
      </c>
      <c r="F30" s="3">
        <f t="shared" si="0"/>
        <v>6.4906668680313837E-3</v>
      </c>
      <c r="G30" s="4">
        <f t="shared" si="1"/>
        <v>21.552600749238525</v>
      </c>
    </row>
    <row r="31" spans="1:7">
      <c r="A31" t="s">
        <v>64</v>
      </c>
      <c r="B31">
        <v>2.0420000000000001E-2</v>
      </c>
      <c r="C31">
        <v>0.43059999999999998</v>
      </c>
      <c r="D31">
        <v>9.2700000000000005E-2</v>
      </c>
      <c r="E31">
        <v>3301</v>
      </c>
      <c r="F31" s="3">
        <f t="shared" si="0"/>
        <v>6.4940188420220145E-3</v>
      </c>
      <c r="G31" s="4">
        <f t="shared" si="1"/>
        <v>21.563803908719521</v>
      </c>
    </row>
    <row r="32" spans="1:7">
      <c r="A32" t="s">
        <v>156</v>
      </c>
      <c r="B32">
        <v>7.0499999999999993E-2</v>
      </c>
      <c r="C32">
        <v>-0.22770000000000001</v>
      </c>
      <c r="D32">
        <v>4.8899999999999999E-2</v>
      </c>
      <c r="E32">
        <v>3301</v>
      </c>
      <c r="F32" s="3">
        <f t="shared" si="0"/>
        <v>6.5255858183616176E-3</v>
      </c>
      <c r="G32" s="4">
        <f t="shared" si="1"/>
        <v>21.669312573598898</v>
      </c>
    </row>
    <row r="33" spans="1:7">
      <c r="A33" t="s">
        <v>51</v>
      </c>
      <c r="B33">
        <v>0.41707</v>
      </c>
      <c r="C33">
        <v>0.1188</v>
      </c>
      <c r="D33">
        <v>2.5499999999999998E-2</v>
      </c>
      <c r="E33">
        <v>3301</v>
      </c>
      <c r="F33" s="3">
        <f t="shared" si="0"/>
        <v>6.5322196979564874E-3</v>
      </c>
      <c r="G33" s="4">
        <f t="shared" si="1"/>
        <v>21.69148633789279</v>
      </c>
    </row>
    <row r="34" spans="1:7">
      <c r="A34" t="s">
        <v>96</v>
      </c>
      <c r="B34">
        <v>4.9299999999999997E-2</v>
      </c>
      <c r="C34">
        <v>-0.27210000000000001</v>
      </c>
      <c r="D34">
        <v>5.8299999999999998E-2</v>
      </c>
      <c r="E34">
        <v>3301</v>
      </c>
      <c r="F34" s="3">
        <f t="shared" si="0"/>
        <v>6.5556835149432734E-3</v>
      </c>
      <c r="G34" s="4">
        <f t="shared" si="1"/>
        <v>21.76991659916872</v>
      </c>
    </row>
    <row r="35" spans="1:7">
      <c r="A35" t="s">
        <v>67</v>
      </c>
      <c r="B35">
        <v>1.536E-2</v>
      </c>
      <c r="C35">
        <v>-0.5242</v>
      </c>
      <c r="D35">
        <v>0.1123</v>
      </c>
      <c r="E35">
        <v>3301</v>
      </c>
      <c r="F35" s="3">
        <f t="shared" si="0"/>
        <v>6.5574014871717622E-3</v>
      </c>
      <c r="G35" s="4">
        <f t="shared" si="1"/>
        <v>21.775659246506834</v>
      </c>
    </row>
    <row r="36" spans="1:7">
      <c r="A36" t="s">
        <v>169</v>
      </c>
      <c r="B36">
        <v>2.8899999999999999E-2</v>
      </c>
      <c r="C36">
        <v>-0.3498</v>
      </c>
      <c r="D36">
        <v>7.4899999999999994E-2</v>
      </c>
      <c r="E36">
        <v>3301</v>
      </c>
      <c r="F36" s="3">
        <f t="shared" si="0"/>
        <v>6.564026606926605E-3</v>
      </c>
      <c r="G36" s="4">
        <f t="shared" si="1"/>
        <v>21.79780514922297</v>
      </c>
    </row>
    <row r="37" spans="1:7">
      <c r="A37" t="s">
        <v>33</v>
      </c>
      <c r="B37">
        <v>1.2109999999999999E-2</v>
      </c>
      <c r="C37">
        <v>0.55159999999999998</v>
      </c>
      <c r="D37">
        <v>0.1181</v>
      </c>
      <c r="E37">
        <v>3301</v>
      </c>
      <c r="F37" s="3">
        <f t="shared" si="0"/>
        <v>6.5651189632215902E-3</v>
      </c>
      <c r="G37" s="4">
        <f t="shared" si="1"/>
        <v>21.801456615923076</v>
      </c>
    </row>
    <row r="38" spans="1:7">
      <c r="A38" t="s">
        <v>87</v>
      </c>
      <c r="B38">
        <v>2.3740000000000001E-2</v>
      </c>
      <c r="C38">
        <v>0.40589999999999998</v>
      </c>
      <c r="D38">
        <v>8.6900000000000005E-2</v>
      </c>
      <c r="E38">
        <v>3301</v>
      </c>
      <c r="F38" s="3">
        <f t="shared" si="0"/>
        <v>6.5658673270548472E-3</v>
      </c>
      <c r="G38" s="4">
        <f t="shared" si="1"/>
        <v>21.80395820875729</v>
      </c>
    </row>
    <row r="39" spans="1:7">
      <c r="A39" t="s">
        <v>30</v>
      </c>
      <c r="B39">
        <v>0.12637000000000001</v>
      </c>
      <c r="C39">
        <v>0.17469999999999999</v>
      </c>
      <c r="D39">
        <v>3.7400000000000003E-2</v>
      </c>
      <c r="E39">
        <v>3301</v>
      </c>
      <c r="F39" s="3">
        <f t="shared" si="0"/>
        <v>6.5665290435679606E-3</v>
      </c>
      <c r="G39" s="4">
        <f t="shared" si="1"/>
        <v>21.806170164444509</v>
      </c>
    </row>
    <row r="40" spans="1:7">
      <c r="A40" t="s">
        <v>110</v>
      </c>
      <c r="B40">
        <v>1.536E-2</v>
      </c>
      <c r="C40">
        <v>-0.47899999999999998</v>
      </c>
      <c r="D40">
        <v>0.10249999999999999</v>
      </c>
      <c r="E40">
        <v>3301</v>
      </c>
      <c r="F40" s="3">
        <f t="shared" si="0"/>
        <v>6.572249757378296E-3</v>
      </c>
      <c r="G40" s="4">
        <f t="shared" si="1"/>
        <v>21.825293227711537</v>
      </c>
    </row>
    <row r="41" spans="1:7">
      <c r="A41" t="s">
        <v>25</v>
      </c>
      <c r="B41">
        <v>9.708E-2</v>
      </c>
      <c r="C41">
        <v>0.1996</v>
      </c>
      <c r="D41">
        <v>4.2700000000000002E-2</v>
      </c>
      <c r="E41">
        <v>3301</v>
      </c>
      <c r="F41" s="3">
        <f t="shared" si="0"/>
        <v>6.5758893328485826E-3</v>
      </c>
      <c r="G41" s="4">
        <f t="shared" si="1"/>
        <v>21.837459626884414</v>
      </c>
    </row>
    <row r="42" spans="1:7">
      <c r="A42" t="s">
        <v>125</v>
      </c>
      <c r="B42">
        <v>9.5519999999999994E-2</v>
      </c>
      <c r="C42">
        <v>-0.19689999999999999</v>
      </c>
      <c r="D42">
        <v>4.2099999999999999E-2</v>
      </c>
      <c r="E42">
        <v>3301</v>
      </c>
      <c r="F42" s="3">
        <f t="shared" si="0"/>
        <v>6.5828411210711911E-3</v>
      </c>
      <c r="G42" s="4">
        <f t="shared" si="1"/>
        <v>21.860698362530059</v>
      </c>
    </row>
    <row r="43" spans="1:7">
      <c r="A43" t="s">
        <v>53</v>
      </c>
      <c r="B43">
        <v>5.697E-2</v>
      </c>
      <c r="C43">
        <v>0.2535</v>
      </c>
      <c r="D43">
        <v>5.4199999999999998E-2</v>
      </c>
      <c r="E43">
        <v>3301</v>
      </c>
      <c r="F43" s="3">
        <f t="shared" si="0"/>
        <v>6.5832945811694476E-3</v>
      </c>
      <c r="G43" s="4">
        <f t="shared" si="1"/>
        <v>21.862214219682812</v>
      </c>
    </row>
    <row r="44" spans="1:7">
      <c r="A44" t="s">
        <v>84</v>
      </c>
      <c r="B44">
        <v>3.5029999999999999E-2</v>
      </c>
      <c r="C44">
        <v>-0.33910000000000001</v>
      </c>
      <c r="D44">
        <v>7.2499999999999995E-2</v>
      </c>
      <c r="E44">
        <v>3301</v>
      </c>
      <c r="F44" s="3">
        <f t="shared" si="0"/>
        <v>6.5836290780237269E-3</v>
      </c>
      <c r="G44" s="4">
        <f t="shared" si="1"/>
        <v>21.863332399326982</v>
      </c>
    </row>
    <row r="45" spans="1:7">
      <c r="A45" t="s">
        <v>50</v>
      </c>
      <c r="B45">
        <v>8.6180000000000007E-2</v>
      </c>
      <c r="C45">
        <v>-0.20780000000000001</v>
      </c>
      <c r="D45">
        <v>4.4400000000000002E-2</v>
      </c>
      <c r="E45">
        <v>3301</v>
      </c>
      <c r="F45" s="3">
        <f t="shared" si="0"/>
        <v>6.5918503660146082E-3</v>
      </c>
      <c r="G45" s="4">
        <f t="shared" si="1"/>
        <v>21.890815336570924</v>
      </c>
    </row>
    <row r="46" spans="1:7">
      <c r="A46" t="s">
        <v>26</v>
      </c>
      <c r="B46">
        <v>0.10475</v>
      </c>
      <c r="C46">
        <v>-0.1971</v>
      </c>
      <c r="D46">
        <v>4.2099999999999999E-2</v>
      </c>
      <c r="E46">
        <v>3301</v>
      </c>
      <c r="F46" s="3">
        <f t="shared" si="0"/>
        <v>6.5961326213583322E-3</v>
      </c>
      <c r="G46" s="4">
        <f t="shared" si="1"/>
        <v>21.90513066481444</v>
      </c>
    </row>
    <row r="47" spans="1:7">
      <c r="A47" t="s">
        <v>167</v>
      </c>
      <c r="B47">
        <v>0.64195000000000002</v>
      </c>
      <c r="C47">
        <v>-0.1241</v>
      </c>
      <c r="D47">
        <v>2.6499999999999999E-2</v>
      </c>
      <c r="E47">
        <v>3301</v>
      </c>
      <c r="F47" s="3">
        <f t="shared" si="0"/>
        <v>6.5997963615659289E-3</v>
      </c>
      <c r="G47" s="4">
        <f t="shared" si="1"/>
        <v>21.917378431231505</v>
      </c>
    </row>
    <row r="48" spans="1:7">
      <c r="A48" t="s">
        <v>148</v>
      </c>
      <c r="B48">
        <v>0.46616999999999997</v>
      </c>
      <c r="C48">
        <v>0.1157</v>
      </c>
      <c r="D48">
        <v>2.47E-2</v>
      </c>
      <c r="E48">
        <v>3301</v>
      </c>
      <c r="F48" s="3">
        <f t="shared" si="0"/>
        <v>6.6031334248096421E-3</v>
      </c>
      <c r="G48" s="4">
        <f t="shared" si="1"/>
        <v>21.928534205617201</v>
      </c>
    </row>
    <row r="49" spans="1:7">
      <c r="A49" t="s">
        <v>78</v>
      </c>
      <c r="B49">
        <v>3.7530000000000001E-2</v>
      </c>
      <c r="C49">
        <v>0.33029999999999998</v>
      </c>
      <c r="D49">
        <v>7.0499999999999993E-2</v>
      </c>
      <c r="E49">
        <v>3301</v>
      </c>
      <c r="F49" s="3">
        <f t="shared" si="0"/>
        <v>6.605642683328204E-3</v>
      </c>
      <c r="G49" s="4">
        <f t="shared" si="1"/>
        <v>21.936922685129506</v>
      </c>
    </row>
    <row r="50" spans="1:7">
      <c r="A50" t="s">
        <v>150</v>
      </c>
      <c r="B50">
        <v>2.4389999999999998E-2</v>
      </c>
      <c r="C50">
        <v>0.40139999999999998</v>
      </c>
      <c r="D50">
        <v>8.5599999999999996E-2</v>
      </c>
      <c r="E50">
        <v>3301</v>
      </c>
      <c r="F50" s="3">
        <f t="shared" si="0"/>
        <v>6.6172614161661173E-3</v>
      </c>
      <c r="G50" s="4">
        <f t="shared" si="1"/>
        <v>21.975764792383405</v>
      </c>
    </row>
    <row r="51" spans="1:7">
      <c r="A51" t="s">
        <v>142</v>
      </c>
      <c r="B51">
        <v>8.7249999999999994E-2</v>
      </c>
      <c r="C51">
        <v>0.2238</v>
      </c>
      <c r="D51">
        <v>4.7699999999999999E-2</v>
      </c>
      <c r="E51">
        <v>3301</v>
      </c>
      <c r="F51" s="3">
        <f t="shared" si="0"/>
        <v>6.6244730615304661E-3</v>
      </c>
      <c r="G51" s="4">
        <f t="shared" si="1"/>
        <v>21.999874204010535</v>
      </c>
    </row>
    <row r="52" spans="1:7">
      <c r="A52" t="s">
        <v>66</v>
      </c>
      <c r="B52">
        <v>1.504E-2</v>
      </c>
      <c r="C52">
        <v>-0.48180000000000001</v>
      </c>
      <c r="D52">
        <v>0.1026</v>
      </c>
      <c r="E52">
        <v>3301</v>
      </c>
      <c r="F52" s="3">
        <f t="shared" si="0"/>
        <v>6.6359299511625841E-3</v>
      </c>
      <c r="G52" s="4">
        <f t="shared" si="1"/>
        <v>22.038176705756108</v>
      </c>
    </row>
    <row r="53" spans="1:7">
      <c r="A53" t="s">
        <v>88</v>
      </c>
      <c r="B53">
        <v>1.5559999999999999E-2</v>
      </c>
      <c r="C53">
        <v>0.50019999999999998</v>
      </c>
      <c r="D53">
        <v>0.1065</v>
      </c>
      <c r="E53">
        <v>3301</v>
      </c>
      <c r="F53" s="3">
        <f t="shared" si="0"/>
        <v>6.6381963104030477E-3</v>
      </c>
      <c r="G53" s="4">
        <f t="shared" si="1"/>
        <v>22.045753668683162</v>
      </c>
    </row>
    <row r="54" spans="1:7">
      <c r="A54" t="s">
        <v>28</v>
      </c>
      <c r="B54">
        <v>1.6930000000000001E-2</v>
      </c>
      <c r="C54">
        <v>-0.51670000000000005</v>
      </c>
      <c r="D54">
        <v>0.11</v>
      </c>
      <c r="E54">
        <v>3301</v>
      </c>
      <c r="F54" s="3">
        <f t="shared" si="0"/>
        <v>6.6397663754092532E-3</v>
      </c>
      <c r="G54" s="4">
        <f t="shared" si="1"/>
        <v>22.051002779272999</v>
      </c>
    </row>
    <row r="55" spans="1:7">
      <c r="A55" t="s">
        <v>95</v>
      </c>
      <c r="B55">
        <v>6.1949999999999998E-2</v>
      </c>
      <c r="C55">
        <v>-0.23769999999999999</v>
      </c>
      <c r="D55">
        <v>5.0599999999999999E-2</v>
      </c>
      <c r="E55">
        <v>3301</v>
      </c>
      <c r="F55" s="3">
        <f t="shared" si="0"/>
        <v>6.640765412895472E-3</v>
      </c>
      <c r="G55" s="4">
        <f t="shared" si="1"/>
        <v>22.054342814106221</v>
      </c>
    </row>
    <row r="56" spans="1:7">
      <c r="A56" t="s">
        <v>130</v>
      </c>
      <c r="B56">
        <v>0.13099</v>
      </c>
      <c r="C56">
        <v>-0.17580000000000001</v>
      </c>
      <c r="D56">
        <v>3.7400000000000003E-2</v>
      </c>
      <c r="E56">
        <v>3301</v>
      </c>
      <c r="F56" s="3">
        <f t="shared" si="0"/>
        <v>6.6489302425164556E-3</v>
      </c>
      <c r="G56" s="4">
        <f t="shared" si="1"/>
        <v>22.081640155093353</v>
      </c>
    </row>
    <row r="57" spans="1:7">
      <c r="A57" t="s">
        <v>126</v>
      </c>
      <c r="B57">
        <v>0.29842999999999997</v>
      </c>
      <c r="C57">
        <v>0.13070000000000001</v>
      </c>
      <c r="D57">
        <v>2.7799999999999998E-2</v>
      </c>
      <c r="E57">
        <v>3301</v>
      </c>
      <c r="F57" s="3">
        <f t="shared" si="0"/>
        <v>6.6514711530618296E-3</v>
      </c>
      <c r="G57" s="4">
        <f t="shared" si="1"/>
        <v>22.090135231208595</v>
      </c>
    </row>
    <row r="58" spans="1:7">
      <c r="A58" t="s">
        <v>73</v>
      </c>
      <c r="B58">
        <v>0.50502000000000002</v>
      </c>
      <c r="C58">
        <v>-0.1172</v>
      </c>
      <c r="D58">
        <v>2.4899999999999999E-2</v>
      </c>
      <c r="E58">
        <v>3301</v>
      </c>
      <c r="F58" s="3">
        <f t="shared" si="0"/>
        <v>6.6666250887544845E-3</v>
      </c>
      <c r="G58" s="4">
        <f t="shared" si="1"/>
        <v>22.140800584462532</v>
      </c>
    </row>
    <row r="59" spans="1:7">
      <c r="A59" t="s">
        <v>107</v>
      </c>
      <c r="B59">
        <v>6.3810000000000006E-2</v>
      </c>
      <c r="C59">
        <v>-0.24560000000000001</v>
      </c>
      <c r="D59">
        <v>5.21E-2</v>
      </c>
      <c r="E59">
        <v>3301</v>
      </c>
      <c r="F59" s="3">
        <f t="shared" si="0"/>
        <v>6.6868554715981071E-3</v>
      </c>
      <c r="G59" s="4">
        <f t="shared" si="1"/>
        <v>22.208440834914768</v>
      </c>
    </row>
    <row r="60" spans="1:7">
      <c r="A60" t="s">
        <v>149</v>
      </c>
      <c r="B60">
        <v>2.1579999999999998E-2</v>
      </c>
      <c r="C60">
        <v>0.44490000000000002</v>
      </c>
      <c r="D60">
        <v>9.4299999999999995E-2</v>
      </c>
      <c r="E60">
        <v>3301</v>
      </c>
      <c r="F60" s="3">
        <f t="shared" si="0"/>
        <v>6.6978784937238951E-3</v>
      </c>
      <c r="G60" s="4">
        <f t="shared" si="1"/>
        <v>22.245297450173137</v>
      </c>
    </row>
    <row r="61" spans="1:7">
      <c r="A61" t="s">
        <v>94</v>
      </c>
      <c r="B61">
        <v>0.81025000000000003</v>
      </c>
      <c r="C61">
        <v>-0.15110000000000001</v>
      </c>
      <c r="D61">
        <v>3.2000000000000001E-2</v>
      </c>
      <c r="E61">
        <v>3301</v>
      </c>
      <c r="F61" s="3">
        <f t="shared" si="0"/>
        <v>6.7090330867714629E-3</v>
      </c>
      <c r="G61" s="4">
        <f t="shared" si="1"/>
        <v>22.282594819159925</v>
      </c>
    </row>
    <row r="62" spans="1:7">
      <c r="A62" t="s">
        <v>104</v>
      </c>
      <c r="B62">
        <v>1.01E-2</v>
      </c>
      <c r="C62">
        <v>0.62460000000000004</v>
      </c>
      <c r="D62">
        <v>0.13220000000000001</v>
      </c>
      <c r="E62">
        <v>3301</v>
      </c>
      <c r="F62" s="3">
        <f t="shared" si="0"/>
        <v>6.7168952197832633E-3</v>
      </c>
      <c r="G62" s="4">
        <f t="shared" si="1"/>
        <v>22.30888376478336</v>
      </c>
    </row>
    <row r="63" spans="1:7">
      <c r="A63" t="s">
        <v>57</v>
      </c>
      <c r="B63">
        <v>0.45245999999999997</v>
      </c>
      <c r="C63">
        <v>-0.1225</v>
      </c>
      <c r="D63">
        <v>2.5899999999999999E-2</v>
      </c>
      <c r="E63">
        <v>3301</v>
      </c>
      <c r="F63" s="3">
        <f t="shared" si="0"/>
        <v>6.7312219239359832E-3</v>
      </c>
      <c r="G63" s="4">
        <f t="shared" si="1"/>
        <v>22.356789639635949</v>
      </c>
    </row>
    <row r="64" spans="1:7">
      <c r="A64" t="s">
        <v>75</v>
      </c>
      <c r="B64">
        <v>3.7190000000000001E-2</v>
      </c>
      <c r="C64">
        <v>0.30769999999999997</v>
      </c>
      <c r="D64">
        <v>6.5000000000000002E-2</v>
      </c>
      <c r="E64">
        <v>3301</v>
      </c>
      <c r="F64" s="3">
        <f t="shared" si="0"/>
        <v>6.7428647480386721E-3</v>
      </c>
      <c r="G64" s="4">
        <f t="shared" si="1"/>
        <v>22.395722129030286</v>
      </c>
    </row>
    <row r="65" spans="1:7">
      <c r="A65" t="s">
        <v>155</v>
      </c>
      <c r="B65">
        <v>0.96679999999999999</v>
      </c>
      <c r="C65">
        <v>-0.33560000000000001</v>
      </c>
      <c r="D65">
        <v>7.0800000000000002E-2</v>
      </c>
      <c r="E65">
        <v>3301</v>
      </c>
      <c r="F65" s="3">
        <f t="shared" si="0"/>
        <v>6.7606086959444761E-3</v>
      </c>
      <c r="G65" s="4">
        <f t="shared" si="1"/>
        <v>22.455057947951687</v>
      </c>
    </row>
    <row r="66" spans="1:7">
      <c r="A66" t="s">
        <v>138</v>
      </c>
      <c r="B66">
        <v>0.20810999999999999</v>
      </c>
      <c r="C66">
        <v>-0.14599999999999999</v>
      </c>
      <c r="D66">
        <v>3.0800000000000001E-2</v>
      </c>
      <c r="E66">
        <v>3301</v>
      </c>
      <c r="F66" s="3">
        <f t="shared" ref="F66:F129" si="2">(2*B66*(1-B66)*C66^2)/((2*B66*(1-B66)*C66^2)+(2*B66*(1-B66)*E66*D66^2))</f>
        <v>6.7610244663573746E-3</v>
      </c>
      <c r="G66" s="4">
        <f t="shared" ref="G66:G129" si="3">(F66*(E66-2))/(1-F66)</f>
        <v>22.456448310970941</v>
      </c>
    </row>
    <row r="67" spans="1:7">
      <c r="A67" t="s">
        <v>135</v>
      </c>
      <c r="B67">
        <v>1.0189999999999999E-2</v>
      </c>
      <c r="C67">
        <v>0.61199999999999999</v>
      </c>
      <c r="D67">
        <v>0.129</v>
      </c>
      <c r="E67">
        <v>3301</v>
      </c>
      <c r="F67" s="3">
        <f t="shared" si="2"/>
        <v>6.7721533921383716E-3</v>
      </c>
      <c r="G67" s="4">
        <f t="shared" si="3"/>
        <v>22.493664587603046</v>
      </c>
    </row>
    <row r="68" spans="1:7">
      <c r="A68" t="s">
        <v>54</v>
      </c>
      <c r="B68">
        <v>0.16936999999999999</v>
      </c>
      <c r="C68">
        <v>0.15620000000000001</v>
      </c>
      <c r="D68">
        <v>3.2899999999999999E-2</v>
      </c>
      <c r="E68">
        <v>3301</v>
      </c>
      <c r="F68" s="3">
        <f t="shared" si="2"/>
        <v>6.7821789134496525E-3</v>
      </c>
      <c r="G68" s="4">
        <f t="shared" si="3"/>
        <v>22.527191679860795</v>
      </c>
    </row>
    <row r="69" spans="1:7">
      <c r="A69" t="s">
        <v>111</v>
      </c>
      <c r="B69">
        <v>0.36871999999999999</v>
      </c>
      <c r="C69">
        <v>-0.1245</v>
      </c>
      <c r="D69">
        <v>2.6200000000000001E-2</v>
      </c>
      <c r="E69">
        <v>3301</v>
      </c>
      <c r="F69" s="3">
        <f t="shared" si="2"/>
        <v>6.7940681763400792E-3</v>
      </c>
      <c r="G69" s="4">
        <f t="shared" si="3"/>
        <v>22.566952326383589</v>
      </c>
    </row>
    <row r="70" spans="1:7">
      <c r="A70" t="s">
        <v>83</v>
      </c>
      <c r="B70">
        <v>0.86534</v>
      </c>
      <c r="C70">
        <v>-0.17519999999999999</v>
      </c>
      <c r="D70">
        <v>3.6799999999999999E-2</v>
      </c>
      <c r="E70">
        <v>3301</v>
      </c>
      <c r="F70" s="3">
        <f t="shared" si="2"/>
        <v>6.8195419882929849E-3</v>
      </c>
      <c r="G70" s="4">
        <f t="shared" si="3"/>
        <v>22.652146282074114</v>
      </c>
    </row>
    <row r="71" spans="1:7">
      <c r="A71" t="s">
        <v>139</v>
      </c>
      <c r="B71">
        <v>4.0960000000000003E-2</v>
      </c>
      <c r="C71">
        <v>0.31469999999999998</v>
      </c>
      <c r="D71">
        <v>6.6100000000000006E-2</v>
      </c>
      <c r="E71">
        <v>3301</v>
      </c>
      <c r="F71" s="3">
        <f t="shared" si="2"/>
        <v>6.8198227212672392E-3</v>
      </c>
      <c r="G71" s="4">
        <f t="shared" si="3"/>
        <v>22.653085182495001</v>
      </c>
    </row>
    <row r="72" spans="1:7">
      <c r="A72" t="s">
        <v>97</v>
      </c>
      <c r="B72">
        <v>0.55027000000000004</v>
      </c>
      <c r="C72">
        <v>-0.1198</v>
      </c>
      <c r="D72">
        <v>2.5100000000000001E-2</v>
      </c>
      <c r="E72">
        <v>3301</v>
      </c>
      <c r="F72" s="3">
        <f t="shared" si="2"/>
        <v>6.8538380371239438E-3</v>
      </c>
      <c r="G72" s="4">
        <f t="shared" si="3"/>
        <v>22.76685200069986</v>
      </c>
    </row>
    <row r="73" spans="1:7">
      <c r="A73" t="s">
        <v>124</v>
      </c>
      <c r="B73">
        <v>9.2539999999999997E-2</v>
      </c>
      <c r="C73">
        <v>-0.2082</v>
      </c>
      <c r="D73">
        <v>4.36E-2</v>
      </c>
      <c r="E73">
        <v>3301</v>
      </c>
      <c r="F73" s="3">
        <f t="shared" si="2"/>
        <v>6.860459746225644E-3</v>
      </c>
      <c r="G73" s="4">
        <f t="shared" si="3"/>
        <v>22.788999718020627</v>
      </c>
    </row>
    <row r="74" spans="1:7">
      <c r="A74" t="s">
        <v>116</v>
      </c>
      <c r="B74">
        <v>0.10768999999999999</v>
      </c>
      <c r="C74">
        <v>0.1915</v>
      </c>
      <c r="D74">
        <v>4.0099999999999997E-2</v>
      </c>
      <c r="E74">
        <v>3301</v>
      </c>
      <c r="F74" s="3">
        <f t="shared" si="2"/>
        <v>6.8614064433458509E-3</v>
      </c>
      <c r="G74" s="4">
        <f t="shared" si="3"/>
        <v>22.792166172431294</v>
      </c>
    </row>
    <row r="75" spans="1:7">
      <c r="A75" t="s">
        <v>36</v>
      </c>
      <c r="B75">
        <v>8.3409999999999998E-2</v>
      </c>
      <c r="C75">
        <v>0.21829999999999999</v>
      </c>
      <c r="D75">
        <v>4.5699999999999998E-2</v>
      </c>
      <c r="E75">
        <v>3301</v>
      </c>
      <c r="F75" s="3">
        <f t="shared" si="2"/>
        <v>6.8649575023216223E-3</v>
      </c>
      <c r="G75" s="4">
        <f t="shared" si="3"/>
        <v>22.804043590287446</v>
      </c>
    </row>
    <row r="76" spans="1:7">
      <c r="A76" t="s">
        <v>89</v>
      </c>
      <c r="B76">
        <v>3.943E-2</v>
      </c>
      <c r="C76">
        <v>-0.31359999999999999</v>
      </c>
      <c r="D76">
        <v>6.5600000000000006E-2</v>
      </c>
      <c r="E76">
        <v>3301</v>
      </c>
      <c r="F76" s="3">
        <f t="shared" si="2"/>
        <v>6.8754734986613596E-3</v>
      </c>
      <c r="G76" s="4">
        <f t="shared" si="3"/>
        <v>22.839217506781864</v>
      </c>
    </row>
    <row r="77" spans="1:7">
      <c r="A77" t="s">
        <v>129</v>
      </c>
      <c r="B77">
        <v>6.9330000000000003E-2</v>
      </c>
      <c r="C77">
        <v>0.2349</v>
      </c>
      <c r="D77">
        <v>4.9099999999999998E-2</v>
      </c>
      <c r="E77">
        <v>3301</v>
      </c>
      <c r="F77" s="3">
        <f t="shared" si="2"/>
        <v>6.8858364096232661E-3</v>
      </c>
      <c r="G77" s="4">
        <f t="shared" si="3"/>
        <v>22.873880111850696</v>
      </c>
    </row>
    <row r="78" spans="1:7">
      <c r="A78" t="s">
        <v>86</v>
      </c>
      <c r="B78">
        <v>5.7029999999999997E-2</v>
      </c>
      <c r="C78">
        <v>-0.25290000000000001</v>
      </c>
      <c r="D78">
        <v>5.28E-2</v>
      </c>
      <c r="E78">
        <v>3301</v>
      </c>
      <c r="F78" s="3">
        <f t="shared" si="2"/>
        <v>6.9020227524749936E-3</v>
      </c>
      <c r="G78" s="4">
        <f t="shared" si="3"/>
        <v>22.928022795418247</v>
      </c>
    </row>
    <row r="79" spans="1:7">
      <c r="A79" t="s">
        <v>164</v>
      </c>
      <c r="B79">
        <v>1.4670000000000001E-2</v>
      </c>
      <c r="C79">
        <v>0.51529999999999998</v>
      </c>
      <c r="D79">
        <v>0.1075</v>
      </c>
      <c r="E79">
        <v>3301</v>
      </c>
      <c r="F79" s="3">
        <f t="shared" si="2"/>
        <v>6.9126612802478341E-3</v>
      </c>
      <c r="G79" s="4">
        <f t="shared" si="3"/>
        <v>22.963609215818536</v>
      </c>
    </row>
    <row r="80" spans="1:7">
      <c r="A80" t="s">
        <v>29</v>
      </c>
      <c r="B80">
        <v>2.6169999999999999E-2</v>
      </c>
      <c r="C80">
        <v>0.4158</v>
      </c>
      <c r="D80">
        <v>8.6699999999999999E-2</v>
      </c>
      <c r="E80">
        <v>3301</v>
      </c>
      <c r="F80" s="3">
        <f t="shared" si="2"/>
        <v>6.9194207498415022E-3</v>
      </c>
      <c r="G80" s="4">
        <f t="shared" si="3"/>
        <v>22.986220384012682</v>
      </c>
    </row>
    <row r="81" spans="1:7">
      <c r="A81" t="s">
        <v>39</v>
      </c>
      <c r="B81">
        <v>2.486E-2</v>
      </c>
      <c r="C81">
        <v>-0.40029999999999999</v>
      </c>
      <c r="D81">
        <v>8.3400000000000002E-2</v>
      </c>
      <c r="E81">
        <v>3301</v>
      </c>
      <c r="F81" s="3">
        <f t="shared" si="2"/>
        <v>6.9306367715968459E-3</v>
      </c>
      <c r="G81" s="4">
        <f t="shared" si="3"/>
        <v>23.02373988778395</v>
      </c>
    </row>
    <row r="82" spans="1:7">
      <c r="A82" t="s">
        <v>161</v>
      </c>
      <c r="B82">
        <v>2.2610000000000002E-2</v>
      </c>
      <c r="C82">
        <v>0.439</v>
      </c>
      <c r="D82">
        <v>9.1399999999999995E-2</v>
      </c>
      <c r="E82">
        <v>3301</v>
      </c>
      <c r="F82" s="3">
        <f t="shared" si="2"/>
        <v>6.9401133581113612E-3</v>
      </c>
      <c r="G82" s="4">
        <f t="shared" si="3"/>
        <v>23.055441344864025</v>
      </c>
    </row>
    <row r="83" spans="1:7">
      <c r="A83" t="s">
        <v>82</v>
      </c>
      <c r="B83">
        <v>0.66583000000000003</v>
      </c>
      <c r="C83">
        <v>0.1275</v>
      </c>
      <c r="D83">
        <v>2.6499999999999999E-2</v>
      </c>
      <c r="E83">
        <v>3301</v>
      </c>
      <c r="F83" s="3">
        <f t="shared" si="2"/>
        <v>6.9638300647687067E-3</v>
      </c>
      <c r="G83" s="4">
        <f t="shared" si="3"/>
        <v>23.134782074625111</v>
      </c>
    </row>
    <row r="84" spans="1:7">
      <c r="A84" t="s">
        <v>79</v>
      </c>
      <c r="B84">
        <v>2.053E-2</v>
      </c>
      <c r="C84">
        <v>0.42709999999999998</v>
      </c>
      <c r="D84">
        <v>8.8499999999999995E-2</v>
      </c>
      <c r="E84">
        <v>3301</v>
      </c>
      <c r="F84" s="3">
        <f t="shared" si="2"/>
        <v>7.0060571636059877E-3</v>
      </c>
      <c r="G84" s="4">
        <f t="shared" si="3"/>
        <v>23.276055961344628</v>
      </c>
    </row>
    <row r="85" spans="1:7">
      <c r="A85" t="s">
        <v>113</v>
      </c>
      <c r="B85">
        <v>0.89908999999999994</v>
      </c>
      <c r="C85">
        <v>-0.2097</v>
      </c>
      <c r="D85">
        <v>4.3200000000000002E-2</v>
      </c>
      <c r="E85">
        <v>3301</v>
      </c>
      <c r="F85" s="3">
        <f t="shared" si="2"/>
        <v>7.0875283444343726E-3</v>
      </c>
      <c r="G85" s="4">
        <f t="shared" si="3"/>
        <v>23.548657787833651</v>
      </c>
    </row>
    <row r="86" spans="1:7">
      <c r="A86" t="s">
        <v>114</v>
      </c>
      <c r="B86">
        <v>0.57698000000000005</v>
      </c>
      <c r="C86">
        <v>-0.12189999999999999</v>
      </c>
      <c r="D86">
        <v>2.5100000000000001E-2</v>
      </c>
      <c r="E86">
        <v>3301</v>
      </c>
      <c r="F86" s="3">
        <f t="shared" si="2"/>
        <v>7.0945092013377248E-3</v>
      </c>
      <c r="G86" s="4">
        <f t="shared" si="3"/>
        <v>23.572017752049163</v>
      </c>
    </row>
    <row r="87" spans="1:7">
      <c r="A87" t="s">
        <v>93</v>
      </c>
      <c r="B87">
        <v>2.6710000000000001E-2</v>
      </c>
      <c r="C87">
        <v>0.37580000000000002</v>
      </c>
      <c r="D87">
        <v>7.7299999999999994E-2</v>
      </c>
      <c r="E87">
        <v>3301</v>
      </c>
      <c r="F87" s="3">
        <f t="shared" si="2"/>
        <v>7.1090341179553401E-3</v>
      </c>
      <c r="G87" s="4">
        <f t="shared" si="3"/>
        <v>23.620623372577697</v>
      </c>
    </row>
    <row r="88" spans="1:7">
      <c r="A88" t="s">
        <v>123</v>
      </c>
      <c r="B88">
        <v>0.13414000000000001</v>
      </c>
      <c r="C88">
        <v>-0.17749999999999999</v>
      </c>
      <c r="D88">
        <v>3.6499999999999998E-2</v>
      </c>
      <c r="E88">
        <v>3301</v>
      </c>
      <c r="F88" s="3">
        <f t="shared" si="2"/>
        <v>7.1132029060813383E-3</v>
      </c>
      <c r="G88" s="4">
        <f t="shared" si="3"/>
        <v>23.634573906961325</v>
      </c>
    </row>
    <row r="89" spans="1:7">
      <c r="A89" t="s">
        <v>60</v>
      </c>
      <c r="B89">
        <v>0.80937999999999999</v>
      </c>
      <c r="C89">
        <v>-0.1537</v>
      </c>
      <c r="D89">
        <v>3.1600000000000003E-2</v>
      </c>
      <c r="E89">
        <v>3301</v>
      </c>
      <c r="F89" s="3">
        <f t="shared" si="2"/>
        <v>7.1158473738544446E-3</v>
      </c>
      <c r="G89" s="4">
        <f t="shared" si="3"/>
        <v>23.643423479219344</v>
      </c>
    </row>
    <row r="90" spans="1:7">
      <c r="A90" t="s">
        <v>108</v>
      </c>
      <c r="B90">
        <v>2.3179999999999999E-2</v>
      </c>
      <c r="C90">
        <v>0.44119999999999998</v>
      </c>
      <c r="D90">
        <v>9.0499999999999997E-2</v>
      </c>
      <c r="E90">
        <v>3301</v>
      </c>
      <c r="F90" s="3">
        <f t="shared" si="2"/>
        <v>7.1484624054654593E-3</v>
      </c>
      <c r="G90" s="4">
        <f t="shared" si="3"/>
        <v>23.752571842479632</v>
      </c>
    </row>
    <row r="91" spans="1:7">
      <c r="A91" t="s">
        <v>163</v>
      </c>
      <c r="B91">
        <v>1.546E-2</v>
      </c>
      <c r="C91">
        <v>-0.51870000000000005</v>
      </c>
      <c r="D91">
        <v>0.10630000000000001</v>
      </c>
      <c r="E91">
        <v>3301</v>
      </c>
      <c r="F91" s="3">
        <f t="shared" si="2"/>
        <v>7.1614190597579742E-3</v>
      </c>
      <c r="G91" s="4">
        <f t="shared" si="3"/>
        <v>23.795934134396369</v>
      </c>
    </row>
    <row r="92" spans="1:7">
      <c r="A92" t="s">
        <v>171</v>
      </c>
      <c r="B92">
        <v>0.40882000000000002</v>
      </c>
      <c r="C92">
        <v>0.12180000000000001</v>
      </c>
      <c r="D92">
        <v>2.4899999999999999E-2</v>
      </c>
      <c r="E92">
        <v>3301</v>
      </c>
      <c r="F92" s="3">
        <f t="shared" si="2"/>
        <v>7.1963737848129879E-3</v>
      </c>
      <c r="G92" s="4">
        <f t="shared" si="3"/>
        <v>23.912923451542969</v>
      </c>
    </row>
    <row r="93" spans="1:7">
      <c r="A93" t="s">
        <v>44</v>
      </c>
      <c r="B93">
        <v>7.7780000000000002E-2</v>
      </c>
      <c r="C93">
        <v>0.2266</v>
      </c>
      <c r="D93">
        <v>4.6300000000000001E-2</v>
      </c>
      <c r="E93">
        <v>3301</v>
      </c>
      <c r="F93" s="3">
        <f t="shared" si="2"/>
        <v>7.2039772614276767E-3</v>
      </c>
      <c r="G93" s="4">
        <f t="shared" si="3"/>
        <v>23.938372476445807</v>
      </c>
    </row>
    <row r="94" spans="1:7">
      <c r="A94" t="s">
        <v>115</v>
      </c>
      <c r="B94">
        <v>0.42746000000000001</v>
      </c>
      <c r="C94">
        <v>0.1222</v>
      </c>
      <c r="D94">
        <v>2.4899999999999999E-2</v>
      </c>
      <c r="E94">
        <v>3301</v>
      </c>
      <c r="F94" s="3">
        <f t="shared" si="2"/>
        <v>7.2433752880094729E-3</v>
      </c>
      <c r="G94" s="4">
        <f t="shared" si="3"/>
        <v>24.070244892171541</v>
      </c>
    </row>
    <row r="95" spans="1:7">
      <c r="A95" t="s">
        <v>128</v>
      </c>
      <c r="B95">
        <v>2.0230000000000001E-2</v>
      </c>
      <c r="C95">
        <v>-0.43</v>
      </c>
      <c r="D95">
        <v>8.7599999999999997E-2</v>
      </c>
      <c r="E95">
        <v>3301</v>
      </c>
      <c r="F95" s="3">
        <f t="shared" si="2"/>
        <v>7.2464387903685337E-3</v>
      </c>
      <c r="G95" s="4">
        <f t="shared" si="3"/>
        <v>24.080499434620275</v>
      </c>
    </row>
    <row r="96" spans="1:7">
      <c r="A96" t="s">
        <v>69</v>
      </c>
      <c r="B96">
        <v>1.874E-2</v>
      </c>
      <c r="C96">
        <v>0.49690000000000001</v>
      </c>
      <c r="D96">
        <v>0.1012</v>
      </c>
      <c r="E96">
        <v>3301</v>
      </c>
      <c r="F96" s="3">
        <f t="shared" si="2"/>
        <v>7.2505524443841991E-3</v>
      </c>
      <c r="G96" s="4">
        <f t="shared" si="3"/>
        <v>24.09426927702566</v>
      </c>
    </row>
    <row r="97" spans="1:7">
      <c r="A97" t="s">
        <v>85</v>
      </c>
      <c r="B97">
        <v>3.1280000000000002E-2</v>
      </c>
      <c r="C97">
        <v>-0.376</v>
      </c>
      <c r="D97">
        <v>7.6399999999999996E-2</v>
      </c>
      <c r="E97">
        <v>3301</v>
      </c>
      <c r="F97" s="3">
        <f t="shared" si="2"/>
        <v>7.2839755727642013E-3</v>
      </c>
      <c r="G97" s="4">
        <f t="shared" si="3"/>
        <v>24.206152437615298</v>
      </c>
    </row>
    <row r="98" spans="1:7">
      <c r="A98" t="s">
        <v>133</v>
      </c>
      <c r="B98">
        <v>0.31269000000000002</v>
      </c>
      <c r="C98">
        <v>-0.13150000000000001</v>
      </c>
      <c r="D98">
        <v>2.6599999999999999E-2</v>
      </c>
      <c r="E98">
        <v>3301</v>
      </c>
      <c r="F98" s="3">
        <f t="shared" si="2"/>
        <v>7.3491855308086933E-3</v>
      </c>
      <c r="G98" s="4">
        <f t="shared" si="3"/>
        <v>24.424462976039155</v>
      </c>
    </row>
    <row r="99" spans="1:7">
      <c r="A99" t="s">
        <v>134</v>
      </c>
      <c r="B99">
        <v>4.1430000000000002E-2</v>
      </c>
      <c r="C99">
        <v>-0.33860000000000001</v>
      </c>
      <c r="D99">
        <v>6.8400000000000002E-2</v>
      </c>
      <c r="E99">
        <v>3301</v>
      </c>
      <c r="F99" s="3">
        <f t="shared" si="2"/>
        <v>7.3689234906947655E-3</v>
      </c>
      <c r="G99" s="4">
        <f t="shared" si="3"/>
        <v>24.490547567068983</v>
      </c>
    </row>
    <row r="100" spans="1:7">
      <c r="A100" t="s">
        <v>100</v>
      </c>
      <c r="B100">
        <v>0.1159</v>
      </c>
      <c r="C100">
        <v>0.1956</v>
      </c>
      <c r="D100">
        <v>3.95E-2</v>
      </c>
      <c r="E100">
        <v>3301</v>
      </c>
      <c r="F100" s="3">
        <f t="shared" si="2"/>
        <v>7.3736713295536344E-3</v>
      </c>
      <c r="G100" s="4">
        <f t="shared" si="3"/>
        <v>24.506444181044518</v>
      </c>
    </row>
    <row r="101" spans="1:7">
      <c r="A101" t="s">
        <v>42</v>
      </c>
      <c r="B101">
        <v>4.1119999999999997E-2</v>
      </c>
      <c r="C101">
        <v>0.33889999999999998</v>
      </c>
      <c r="D101">
        <v>6.8400000000000002E-2</v>
      </c>
      <c r="E101">
        <v>3301</v>
      </c>
      <c r="F101" s="3">
        <f t="shared" si="2"/>
        <v>7.3818905915396214E-3</v>
      </c>
      <c r="G101" s="4">
        <f t="shared" si="3"/>
        <v>24.533964100254046</v>
      </c>
    </row>
    <row r="102" spans="1:7">
      <c r="A102" t="s">
        <v>68</v>
      </c>
      <c r="B102">
        <v>2.8309999999999998E-2</v>
      </c>
      <c r="C102">
        <v>0.38009999999999999</v>
      </c>
      <c r="D102">
        <v>7.6600000000000001E-2</v>
      </c>
      <c r="E102">
        <v>3301</v>
      </c>
      <c r="F102" s="3">
        <f t="shared" si="2"/>
        <v>7.4039794609597996E-3</v>
      </c>
      <c r="G102" s="4">
        <f t="shared" si="3"/>
        <v>24.607924811588223</v>
      </c>
    </row>
    <row r="103" spans="1:7">
      <c r="A103" t="s">
        <v>55</v>
      </c>
      <c r="B103">
        <v>2.1510000000000001E-2</v>
      </c>
      <c r="C103">
        <v>0.43790000000000001</v>
      </c>
      <c r="D103">
        <v>8.8200000000000001E-2</v>
      </c>
      <c r="E103">
        <v>3301</v>
      </c>
      <c r="F103" s="3">
        <f t="shared" si="2"/>
        <v>7.4120136468564315E-3</v>
      </c>
      <c r="G103" s="4">
        <f t="shared" si="3"/>
        <v>24.634826692612958</v>
      </c>
    </row>
    <row r="104" spans="1:7">
      <c r="A104" t="s">
        <v>65</v>
      </c>
      <c r="B104">
        <v>3.9489999999999997E-2</v>
      </c>
      <c r="C104">
        <v>-0.37219999999999998</v>
      </c>
      <c r="D104">
        <v>7.4700000000000003E-2</v>
      </c>
      <c r="E104">
        <v>3301</v>
      </c>
      <c r="F104" s="3">
        <f t="shared" si="2"/>
        <v>7.4646933935896735E-3</v>
      </c>
      <c r="G104" s="4">
        <f t="shared" si="3"/>
        <v>24.811231743132115</v>
      </c>
    </row>
    <row r="105" spans="1:7">
      <c r="A105" t="s">
        <v>43</v>
      </c>
      <c r="B105">
        <v>0.15121000000000001</v>
      </c>
      <c r="C105">
        <v>0.1749</v>
      </c>
      <c r="D105">
        <v>3.5099999999999999E-2</v>
      </c>
      <c r="E105">
        <v>3301</v>
      </c>
      <c r="F105" s="3">
        <f t="shared" si="2"/>
        <v>7.4656121545417248E-3</v>
      </c>
      <c r="G105" s="4">
        <f t="shared" si="3"/>
        <v>24.814308500984648</v>
      </c>
    </row>
    <row r="106" spans="1:7">
      <c r="A106" t="s">
        <v>80</v>
      </c>
      <c r="B106">
        <v>1.3639999999999999E-2</v>
      </c>
      <c r="C106">
        <v>-0.54679999999999995</v>
      </c>
      <c r="D106">
        <v>0.10929999999999999</v>
      </c>
      <c r="E106">
        <v>3301</v>
      </c>
      <c r="F106" s="3">
        <f t="shared" si="2"/>
        <v>7.524728904153742E-3</v>
      </c>
      <c r="G106" s="4">
        <f t="shared" si="3"/>
        <v>25.012291366608629</v>
      </c>
    </row>
    <row r="107" spans="1:7">
      <c r="A107" t="s">
        <v>112</v>
      </c>
      <c r="B107">
        <v>0.15304000000000001</v>
      </c>
      <c r="C107">
        <v>0.17630000000000001</v>
      </c>
      <c r="D107">
        <v>3.5099999999999999E-2</v>
      </c>
      <c r="E107">
        <v>3301</v>
      </c>
      <c r="F107" s="3">
        <f t="shared" si="2"/>
        <v>7.5846984539842859E-3</v>
      </c>
      <c r="G107" s="4">
        <f t="shared" si="3"/>
        <v>25.213154372684727</v>
      </c>
    </row>
    <row r="108" spans="1:7">
      <c r="A108" t="s">
        <v>122</v>
      </c>
      <c r="B108">
        <v>0.13711999999999999</v>
      </c>
      <c r="C108">
        <v>0.18310000000000001</v>
      </c>
      <c r="D108">
        <v>3.6400000000000002E-2</v>
      </c>
      <c r="E108">
        <v>3301</v>
      </c>
      <c r="F108" s="3">
        <f t="shared" si="2"/>
        <v>7.6069769328458792E-3</v>
      </c>
      <c r="G108" s="4">
        <f t="shared" si="3"/>
        <v>25.28778046413208</v>
      </c>
    </row>
    <row r="109" spans="1:7">
      <c r="A109" t="s">
        <v>62</v>
      </c>
      <c r="B109">
        <v>0.93593999999999999</v>
      </c>
      <c r="C109">
        <v>-0.26490000000000002</v>
      </c>
      <c r="D109">
        <v>5.2600000000000001E-2</v>
      </c>
      <c r="E109">
        <v>3301</v>
      </c>
      <c r="F109" s="3">
        <f t="shared" si="2"/>
        <v>7.6247015595345162E-3</v>
      </c>
      <c r="G109" s="4">
        <f t="shared" si="3"/>
        <v>25.347154936679836</v>
      </c>
    </row>
    <row r="110" spans="1:7">
      <c r="A110" t="s">
        <v>81</v>
      </c>
      <c r="B110">
        <v>3.6450000000000003E-2</v>
      </c>
      <c r="C110">
        <v>-0.33560000000000001</v>
      </c>
      <c r="D110">
        <v>6.6500000000000004E-2</v>
      </c>
      <c r="E110">
        <v>3301</v>
      </c>
      <c r="F110" s="3">
        <f t="shared" si="2"/>
        <v>7.6562696300388079E-3</v>
      </c>
      <c r="G110" s="4">
        <f t="shared" si="3"/>
        <v>25.452907834749396</v>
      </c>
    </row>
    <row r="111" spans="1:7">
      <c r="A111" t="s">
        <v>145</v>
      </c>
      <c r="B111">
        <v>1.29E-2</v>
      </c>
      <c r="C111">
        <v>-0.59219999999999995</v>
      </c>
      <c r="D111">
        <v>0.1172</v>
      </c>
      <c r="E111">
        <v>3301</v>
      </c>
      <c r="F111" s="3">
        <f t="shared" si="2"/>
        <v>7.6752035528483342E-3</v>
      </c>
      <c r="G111" s="4">
        <f t="shared" si="3"/>
        <v>25.516339621364232</v>
      </c>
    </row>
    <row r="112" spans="1:7">
      <c r="A112" t="s">
        <v>127</v>
      </c>
      <c r="B112">
        <v>0.21113000000000001</v>
      </c>
      <c r="C112">
        <v>0.15559999999999999</v>
      </c>
      <c r="D112">
        <v>3.0599999999999999E-2</v>
      </c>
      <c r="E112">
        <v>3301</v>
      </c>
      <c r="F112" s="3">
        <f t="shared" si="2"/>
        <v>7.7721685911007416E-3</v>
      </c>
      <c r="G112" s="4">
        <f t="shared" si="3"/>
        <v>25.84122655139965</v>
      </c>
    </row>
    <row r="113" spans="1:7">
      <c r="A113" t="s">
        <v>40</v>
      </c>
      <c r="B113">
        <v>0.27100000000000002</v>
      </c>
      <c r="C113">
        <v>-0.14050000000000001</v>
      </c>
      <c r="D113">
        <v>2.76E-2</v>
      </c>
      <c r="E113">
        <v>3301</v>
      </c>
      <c r="F113" s="3">
        <f t="shared" si="2"/>
        <v>7.7892009746668694E-3</v>
      </c>
      <c r="G113" s="4">
        <f t="shared" si="3"/>
        <v>25.898301087498965</v>
      </c>
    </row>
    <row r="114" spans="1:7">
      <c r="A114" t="s">
        <v>101</v>
      </c>
      <c r="B114">
        <v>2.2919999999999999E-2</v>
      </c>
      <c r="C114">
        <v>0.47360000000000002</v>
      </c>
      <c r="D114">
        <v>9.2899999999999996E-2</v>
      </c>
      <c r="E114">
        <v>3301</v>
      </c>
      <c r="F114" s="3">
        <f t="shared" si="2"/>
        <v>7.8116104154490251E-3</v>
      </c>
      <c r="G114" s="4">
        <f t="shared" si="3"/>
        <v>25.973396817671848</v>
      </c>
    </row>
    <row r="115" spans="1:7">
      <c r="A115" t="s">
        <v>159</v>
      </c>
      <c r="B115">
        <v>0.92493999999999998</v>
      </c>
      <c r="C115">
        <v>-0.25409999999999999</v>
      </c>
      <c r="D115">
        <v>4.9799999999999997E-2</v>
      </c>
      <c r="E115">
        <v>3301</v>
      </c>
      <c r="F115" s="3">
        <f t="shared" si="2"/>
        <v>7.8251618555086836E-3</v>
      </c>
      <c r="G115" s="4">
        <f t="shared" si="3"/>
        <v>26.01881036370694</v>
      </c>
    </row>
    <row r="116" spans="1:7">
      <c r="A116" t="s">
        <v>170</v>
      </c>
      <c r="B116">
        <v>0.44944000000000001</v>
      </c>
      <c r="C116">
        <v>0.1321</v>
      </c>
      <c r="D116">
        <v>2.58E-2</v>
      </c>
      <c r="E116">
        <v>3301</v>
      </c>
      <c r="F116" s="3">
        <f t="shared" si="2"/>
        <v>7.8792563267530737E-3</v>
      </c>
      <c r="G116" s="4">
        <f t="shared" si="3"/>
        <v>26.200103956821767</v>
      </c>
    </row>
    <row r="117" spans="1:7">
      <c r="A117" t="s">
        <v>136</v>
      </c>
      <c r="B117">
        <v>0.39793000000000001</v>
      </c>
      <c r="C117">
        <v>-0.12909999999999999</v>
      </c>
      <c r="D117">
        <v>2.5100000000000001E-2</v>
      </c>
      <c r="E117">
        <v>3301</v>
      </c>
      <c r="F117" s="3">
        <f t="shared" si="2"/>
        <v>7.9504712669688556E-3</v>
      </c>
      <c r="G117" s="4">
        <f t="shared" si="3"/>
        <v>26.438805674578969</v>
      </c>
    </row>
    <row r="118" spans="1:7">
      <c r="A118" t="s">
        <v>166</v>
      </c>
      <c r="B118">
        <v>0.51592000000000005</v>
      </c>
      <c r="C118">
        <v>-0.12759999999999999</v>
      </c>
      <c r="D118">
        <v>2.4500000000000001E-2</v>
      </c>
      <c r="E118">
        <v>3301</v>
      </c>
      <c r="F118" s="3">
        <f t="shared" si="2"/>
        <v>8.1502241912841857E-3</v>
      </c>
      <c r="G118" s="4">
        <f t="shared" si="3"/>
        <v>27.10853020571934</v>
      </c>
    </row>
    <row r="119" spans="1:7">
      <c r="A119" t="s">
        <v>137</v>
      </c>
      <c r="B119">
        <v>1.7569999999999999E-2</v>
      </c>
      <c r="C119">
        <v>-0.51780000000000004</v>
      </c>
      <c r="D119">
        <v>9.8699999999999996E-2</v>
      </c>
      <c r="E119">
        <v>3301</v>
      </c>
      <c r="F119" s="3">
        <f t="shared" si="2"/>
        <v>8.2687197756199284E-3</v>
      </c>
      <c r="G119" s="4">
        <f t="shared" si="3"/>
        <v>27.505945495233707</v>
      </c>
    </row>
    <row r="120" spans="1:7">
      <c r="A120" t="s">
        <v>106</v>
      </c>
      <c r="B120">
        <v>1.1050000000000001E-2</v>
      </c>
      <c r="C120">
        <v>0.70340000000000003</v>
      </c>
      <c r="D120">
        <v>0.13400000000000001</v>
      </c>
      <c r="E120">
        <v>3301</v>
      </c>
      <c r="F120" s="3">
        <f t="shared" si="2"/>
        <v>8.2782671493864951E-3</v>
      </c>
      <c r="G120" s="4">
        <f t="shared" si="3"/>
        <v>27.537969998223129</v>
      </c>
    </row>
    <row r="121" spans="1:7">
      <c r="A121" t="s">
        <v>35</v>
      </c>
      <c r="B121">
        <v>8.3529999999999993E-2</v>
      </c>
      <c r="C121">
        <v>-0.25690000000000002</v>
      </c>
      <c r="D121">
        <v>4.7500000000000001E-2</v>
      </c>
      <c r="E121">
        <v>3301</v>
      </c>
      <c r="F121" s="3">
        <f t="shared" si="2"/>
        <v>8.7834274719728479E-3</v>
      </c>
      <c r="G121" s="4">
        <f t="shared" si="3"/>
        <v>29.233295763140703</v>
      </c>
    </row>
    <row r="122" spans="1:7">
      <c r="A122" t="s">
        <v>152</v>
      </c>
      <c r="B122">
        <v>0.66171000000000002</v>
      </c>
      <c r="C122">
        <v>0.1502</v>
      </c>
      <c r="D122">
        <v>2.7400000000000001E-2</v>
      </c>
      <c r="E122">
        <v>3301</v>
      </c>
      <c r="F122" s="3">
        <f t="shared" si="2"/>
        <v>9.0210614219630777E-3</v>
      </c>
      <c r="G122" s="4">
        <f t="shared" si="3"/>
        <v>30.031396705322248</v>
      </c>
    </row>
    <row r="123" spans="1:7">
      <c r="A123" t="s">
        <v>63</v>
      </c>
      <c r="B123">
        <v>0.59848999999999997</v>
      </c>
      <c r="C123">
        <v>-0.16420000000000001</v>
      </c>
      <c r="D123">
        <v>2.52E-2</v>
      </c>
      <c r="E123">
        <v>3301</v>
      </c>
      <c r="F123" s="3">
        <f t="shared" si="2"/>
        <v>1.2698415509345893E-2</v>
      </c>
      <c r="G123" s="4">
        <f t="shared" si="3"/>
        <v>42.430877680545905</v>
      </c>
    </row>
    <row r="124" spans="1:7">
      <c r="A124" t="s">
        <v>154</v>
      </c>
      <c r="B124">
        <v>0.22045000000000001</v>
      </c>
      <c r="C124">
        <v>0.1983</v>
      </c>
      <c r="D124">
        <v>3.04E-2</v>
      </c>
      <c r="E124">
        <v>3301</v>
      </c>
      <c r="F124" s="3">
        <f t="shared" si="2"/>
        <v>1.2725957123828555E-2</v>
      </c>
      <c r="G124" s="4">
        <f t="shared" si="3"/>
        <v>42.524092327196023</v>
      </c>
    </row>
    <row r="125" spans="1:7">
      <c r="A125" t="s">
        <v>70</v>
      </c>
      <c r="B125">
        <v>0.28947000000000001</v>
      </c>
      <c r="C125">
        <v>0.2349</v>
      </c>
      <c r="D125">
        <v>2.69E-2</v>
      </c>
      <c r="E125">
        <v>3301</v>
      </c>
      <c r="F125" s="3">
        <f t="shared" si="2"/>
        <v>2.2578639782423429E-2</v>
      </c>
      <c r="G125" s="4">
        <f t="shared" si="3"/>
        <v>76.207596512556179</v>
      </c>
    </row>
    <row r="126" spans="1:7">
      <c r="A126" t="s">
        <v>99</v>
      </c>
      <c r="B126">
        <v>9.0999999999999998E-2</v>
      </c>
      <c r="C126">
        <v>0.40200000000000002</v>
      </c>
      <c r="D126">
        <v>4.3200000000000002E-2</v>
      </c>
      <c r="E126">
        <v>3301</v>
      </c>
      <c r="F126" s="3">
        <f t="shared" si="2"/>
        <v>2.5561912215530478E-2</v>
      </c>
      <c r="G126" s="4">
        <f t="shared" si="3"/>
        <v>86.5408992692076</v>
      </c>
    </row>
    <row r="127" spans="1:7">
      <c r="A127" t="s">
        <v>71</v>
      </c>
      <c r="B127">
        <v>0.29402</v>
      </c>
      <c r="C127">
        <v>-0.28739999999999999</v>
      </c>
      <c r="D127">
        <v>2.6800000000000001E-2</v>
      </c>
      <c r="E127">
        <v>3301</v>
      </c>
      <c r="F127" s="3">
        <f t="shared" si="2"/>
        <v>3.3665562262049982E-2</v>
      </c>
      <c r="G127" s="4">
        <f t="shared" si="3"/>
        <v>114.93193822470478</v>
      </c>
    </row>
    <row r="128" spans="1:7">
      <c r="A128" t="s">
        <v>71</v>
      </c>
      <c r="B128">
        <v>0.29402</v>
      </c>
      <c r="C128">
        <v>-0.3624</v>
      </c>
      <c r="D128">
        <v>2.6599999999999999E-2</v>
      </c>
      <c r="E128">
        <v>3301</v>
      </c>
      <c r="F128" s="3">
        <f t="shared" si="2"/>
        <v>5.323645260045147E-2</v>
      </c>
      <c r="G128" s="4">
        <f t="shared" si="3"/>
        <v>185.5025551113367</v>
      </c>
    </row>
    <row r="129" spans="1:7">
      <c r="A129" t="s">
        <v>32</v>
      </c>
      <c r="B129">
        <v>0.29182000000000002</v>
      </c>
      <c r="C129">
        <v>0.42459999999999998</v>
      </c>
      <c r="D129">
        <v>2.7400000000000001E-2</v>
      </c>
      <c r="E129">
        <v>3301</v>
      </c>
      <c r="F129" s="3">
        <f t="shared" si="2"/>
        <v>6.7813496946102711E-2</v>
      </c>
      <c r="G129" s="4">
        <f t="shared" si="3"/>
        <v>239.99138122283878</v>
      </c>
    </row>
    <row r="130" spans="1:7">
      <c r="A130" t="s">
        <v>173</v>
      </c>
      <c r="B130">
        <v>1.316E-2</v>
      </c>
      <c r="C130">
        <v>-1.7632000000000001</v>
      </c>
      <c r="D130">
        <v>0.1105</v>
      </c>
      <c r="E130">
        <v>3301</v>
      </c>
      <c r="F130" s="3">
        <f t="shared" ref="F130:F132" si="4">(2*B130*(1-B130)*C130^2)/((2*B130*(1-B130)*C130^2)+(2*B130*(1-B130)*E130*D130^2))</f>
        <v>7.1608446879662044E-2</v>
      </c>
      <c r="G130" s="4">
        <f t="shared" ref="G130:G132" si="5">(F130*(E130-2))/(1-F130)</f>
        <v>254.45757822980124</v>
      </c>
    </row>
    <row r="131" spans="1:7">
      <c r="A131" t="s">
        <v>121</v>
      </c>
      <c r="B131">
        <v>8.3489999999999995E-2</v>
      </c>
      <c r="C131">
        <v>-0.86050000000000004</v>
      </c>
      <c r="D131">
        <v>4.19E-2</v>
      </c>
      <c r="E131">
        <v>3301</v>
      </c>
      <c r="F131" s="3">
        <f t="shared" si="4"/>
        <v>0.11329421184097287</v>
      </c>
      <c r="G131" s="4">
        <f t="shared" si="5"/>
        <v>421.51253533526898</v>
      </c>
    </row>
    <row r="132" spans="1:7">
      <c r="A132" t="s">
        <v>98</v>
      </c>
      <c r="B132">
        <v>0.11403000000000001</v>
      </c>
      <c r="C132">
        <v>-1.1194</v>
      </c>
      <c r="D132">
        <v>3.44E-2</v>
      </c>
      <c r="E132">
        <v>3301</v>
      </c>
      <c r="F132" s="3">
        <f t="shared" si="4"/>
        <v>0.242872022868902</v>
      </c>
      <c r="G132" s="4">
        <f t="shared" si="5"/>
        <v>1058.2554437897525</v>
      </c>
    </row>
  </sheetData>
  <pageMargins left="0.75" right="0.75" top="1" bottom="1" header="0.5" footer="0.5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9"/>
  <sheetViews>
    <sheetView workbookViewId="0">
      <selection sqref="A1:L19"/>
    </sheetView>
  </sheetViews>
  <sheetFormatPr defaultColWidth="8.90625" defaultRowHeight="14.5"/>
  <cols>
    <col min="12" max="12" width="9.6328125"/>
  </cols>
  <sheetData>
    <row r="1" spans="1:12">
      <c r="A1" t="s">
        <v>0</v>
      </c>
      <c r="C1" t="s">
        <v>176</v>
      </c>
      <c r="D1" t="s">
        <v>177</v>
      </c>
      <c r="E1" t="s">
        <v>178</v>
      </c>
      <c r="G1" t="s">
        <v>179</v>
      </c>
      <c r="H1" t="s">
        <v>180</v>
      </c>
      <c r="I1" t="s">
        <v>181</v>
      </c>
      <c r="J1" t="s">
        <v>182</v>
      </c>
      <c r="L1" t="s">
        <v>183</v>
      </c>
    </row>
    <row r="2" spans="1:12">
      <c r="A2" t="s">
        <v>16</v>
      </c>
      <c r="C2">
        <v>-7.6009511008325202E-3</v>
      </c>
      <c r="D2">
        <v>2.3238062193965899E-2</v>
      </c>
      <c r="E2">
        <v>0.74783965246980899</v>
      </c>
      <c r="G2" t="s">
        <v>184</v>
      </c>
      <c r="H2">
        <v>14.5051450851385</v>
      </c>
      <c r="I2">
        <v>16</v>
      </c>
      <c r="J2">
        <v>0.561135901622833</v>
      </c>
      <c r="L2">
        <v>0.63800000000000001</v>
      </c>
    </row>
    <row r="3" spans="1:12">
      <c r="G3" t="s">
        <v>185</v>
      </c>
      <c r="H3">
        <v>14.612133328714499</v>
      </c>
      <c r="I3">
        <v>17</v>
      </c>
      <c r="J3">
        <v>0.62339690515036095</v>
      </c>
    </row>
    <row r="4" spans="1:12">
      <c r="A4" t="s">
        <v>45</v>
      </c>
      <c r="C4">
        <v>3.4866832711916103E-2</v>
      </c>
      <c r="D4">
        <v>3.0095158687150701E-2</v>
      </c>
      <c r="E4">
        <v>0.28463144926091299</v>
      </c>
      <c r="G4" t="s">
        <v>184</v>
      </c>
      <c r="H4">
        <v>20.8510040173832</v>
      </c>
      <c r="I4">
        <v>7</v>
      </c>
      <c r="J4">
        <v>3.9970445294498103E-3</v>
      </c>
      <c r="L4">
        <v>9.0999999999999998E-2</v>
      </c>
    </row>
    <row r="5" spans="1:12">
      <c r="G5" t="s">
        <v>185</v>
      </c>
      <c r="H5">
        <v>24.849168462621101</v>
      </c>
      <c r="I5">
        <v>8</v>
      </c>
      <c r="J5">
        <v>1.64871586734907E-3</v>
      </c>
    </row>
    <row r="6" spans="1:12">
      <c r="A6" t="s">
        <v>58</v>
      </c>
      <c r="C6">
        <v>2.97452768108242E-2</v>
      </c>
      <c r="D6">
        <v>2.8917906808703299E-2</v>
      </c>
      <c r="E6">
        <v>0.33375524803992002</v>
      </c>
      <c r="G6" t="s">
        <v>184</v>
      </c>
      <c r="H6">
        <v>8.5254193853352493</v>
      </c>
      <c r="I6">
        <v>8</v>
      </c>
      <c r="J6">
        <v>0.383896377756132</v>
      </c>
      <c r="L6">
        <v>0.41499999999999998</v>
      </c>
    </row>
    <row r="7" spans="1:12">
      <c r="G7" t="s">
        <v>185</v>
      </c>
      <c r="H7">
        <v>9.6529493367636192</v>
      </c>
      <c r="I7">
        <v>9</v>
      </c>
      <c r="J7">
        <v>0.37930427996316501</v>
      </c>
    </row>
    <row r="8" spans="1:12">
      <c r="A8" t="s">
        <v>74</v>
      </c>
      <c r="C8">
        <v>-7.1627883040072199E-2</v>
      </c>
      <c r="D8">
        <v>2.9790510839876199E-2</v>
      </c>
      <c r="E8">
        <v>3.9612003558774901E-2</v>
      </c>
      <c r="G8" t="s">
        <v>184</v>
      </c>
      <c r="H8">
        <v>6.2879224345104001</v>
      </c>
      <c r="I8">
        <v>9</v>
      </c>
      <c r="J8">
        <v>0.71079168669707704</v>
      </c>
      <c r="L8">
        <v>0.28899999999999998</v>
      </c>
    </row>
    <row r="9" spans="1:12">
      <c r="G9" t="s">
        <v>185</v>
      </c>
      <c r="H9">
        <v>12.0689938006185</v>
      </c>
      <c r="I9">
        <v>10</v>
      </c>
      <c r="J9">
        <v>0.28046554728251999</v>
      </c>
    </row>
    <row r="10" spans="1:12">
      <c r="A10" t="s">
        <v>90</v>
      </c>
      <c r="C10">
        <v>4.1824722784174597E-3</v>
      </c>
      <c r="D10">
        <v>2.03307564687265E-2</v>
      </c>
      <c r="E10">
        <v>0.84214705219166996</v>
      </c>
      <c r="G10" t="s">
        <v>184</v>
      </c>
      <c r="H10">
        <v>14.8406476621095</v>
      </c>
      <c r="I10">
        <v>8</v>
      </c>
      <c r="J10">
        <v>6.2319041418300102E-2</v>
      </c>
      <c r="L10">
        <v>0.29499999999999998</v>
      </c>
    </row>
    <row r="11" spans="1:12">
      <c r="G11" t="s">
        <v>185</v>
      </c>
      <c r="H11">
        <v>14.9191571118151</v>
      </c>
      <c r="I11">
        <v>9</v>
      </c>
      <c r="J11">
        <v>9.3180662870304604E-2</v>
      </c>
    </row>
    <row r="12" spans="1:12">
      <c r="A12" t="s">
        <v>103</v>
      </c>
      <c r="C12">
        <v>3.27399144244582E-3</v>
      </c>
      <c r="D12">
        <v>2.3250894051324002E-2</v>
      </c>
      <c r="E12">
        <v>0.89081499755264903</v>
      </c>
      <c r="G12" t="s">
        <v>184</v>
      </c>
      <c r="H12">
        <v>3.0176281652630101</v>
      </c>
      <c r="I12">
        <v>10</v>
      </c>
      <c r="J12">
        <v>0.98100616316013001</v>
      </c>
      <c r="L12">
        <v>0.98199999999999998</v>
      </c>
    </row>
    <row r="13" spans="1:12">
      <c r="G13" t="s">
        <v>185</v>
      </c>
      <c r="H13">
        <v>3.0374560216870501</v>
      </c>
      <c r="I13">
        <v>11</v>
      </c>
      <c r="J13">
        <v>0.99022155990260996</v>
      </c>
    </row>
    <row r="14" spans="1:12">
      <c r="A14" t="s">
        <v>118</v>
      </c>
      <c r="C14">
        <v>1.19947271171673E-2</v>
      </c>
      <c r="D14">
        <v>1.3276353656425899E-2</v>
      </c>
      <c r="E14">
        <v>0.37652642202161801</v>
      </c>
      <c r="G14" t="s">
        <v>184</v>
      </c>
      <c r="H14">
        <v>23.112176501430898</v>
      </c>
      <c r="I14">
        <v>21</v>
      </c>
      <c r="J14">
        <v>0.33802665038113</v>
      </c>
      <c r="L14">
        <v>0.41099999999999998</v>
      </c>
    </row>
    <row r="15" spans="1:12">
      <c r="G15" t="s">
        <v>185</v>
      </c>
      <c r="H15">
        <v>24.010524634549</v>
      </c>
      <c r="I15">
        <v>22</v>
      </c>
      <c r="J15">
        <v>0.34667797268677097</v>
      </c>
    </row>
    <row r="16" spans="1:12">
      <c r="A16" t="s">
        <v>160</v>
      </c>
      <c r="C16">
        <v>1.9726069692764699E-2</v>
      </c>
      <c r="D16">
        <v>3.1147310865997799E-2</v>
      </c>
      <c r="E16">
        <v>0.54228423634503298</v>
      </c>
      <c r="G16" t="s">
        <v>184</v>
      </c>
      <c r="H16">
        <v>1.88293845286237</v>
      </c>
      <c r="I16">
        <v>9</v>
      </c>
      <c r="J16">
        <v>0.99318629708047701</v>
      </c>
      <c r="L16">
        <v>0.99</v>
      </c>
    </row>
    <row r="17" spans="1:12">
      <c r="G17" t="s">
        <v>185</v>
      </c>
      <c r="H17">
        <v>2.2840267695526499</v>
      </c>
      <c r="I17">
        <v>10</v>
      </c>
      <c r="J17">
        <v>0.99366340271020404</v>
      </c>
    </row>
    <row r="18" spans="1:12">
      <c r="A18" t="s">
        <v>144</v>
      </c>
      <c r="C18">
        <v>3.2151153592510301E-3</v>
      </c>
      <c r="D18">
        <v>1.9739422857251599E-2</v>
      </c>
      <c r="E18">
        <v>0.87356828366402495</v>
      </c>
      <c r="G18" t="s">
        <v>184</v>
      </c>
      <c r="H18">
        <v>22.050004882502702</v>
      </c>
      <c r="I18">
        <v>11</v>
      </c>
      <c r="J18">
        <v>2.39886984223436E-2</v>
      </c>
      <c r="L18">
        <v>6.4000000000000001E-2</v>
      </c>
    </row>
    <row r="19" spans="1:12">
      <c r="G19" t="s">
        <v>185</v>
      </c>
      <c r="H19">
        <v>22.103183889546202</v>
      </c>
      <c r="I19">
        <v>12</v>
      </c>
      <c r="J19">
        <v>3.6379510575169999E-2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6"/>
  <sheetViews>
    <sheetView workbookViewId="0">
      <selection sqref="A1:L6"/>
    </sheetView>
  </sheetViews>
  <sheetFormatPr defaultColWidth="8.90625" defaultRowHeight="14.5"/>
  <cols>
    <col min="5" max="6" width="10.6328125"/>
    <col min="7" max="9" width="12.90625"/>
    <col min="10" max="10" width="10.6328125"/>
    <col min="11" max="12" width="12.90625"/>
    <col min="13" max="13" width="9.6328125"/>
  </cols>
  <sheetData>
    <row r="1" spans="1:12" ht="15.9" customHeight="1">
      <c r="A1" s="1" t="s">
        <v>186</v>
      </c>
      <c r="B1" s="1" t="s">
        <v>13</v>
      </c>
      <c r="C1" s="1" t="s">
        <v>179</v>
      </c>
      <c r="D1" s="1" t="s">
        <v>187</v>
      </c>
      <c r="E1" s="1" t="s">
        <v>188</v>
      </c>
      <c r="F1" s="1" t="s">
        <v>177</v>
      </c>
      <c r="G1" s="1" t="s">
        <v>178</v>
      </c>
      <c r="H1" s="1" t="s">
        <v>189</v>
      </c>
      <c r="I1" s="1" t="s">
        <v>190</v>
      </c>
      <c r="J1" s="1" t="s">
        <v>191</v>
      </c>
      <c r="K1" s="1" t="s">
        <v>192</v>
      </c>
      <c r="L1" s="1" t="s">
        <v>193</v>
      </c>
    </row>
    <row r="2" spans="1:12">
      <c r="A2" s="1" t="s">
        <v>194</v>
      </c>
      <c r="B2" s="1" t="s">
        <v>195</v>
      </c>
      <c r="C2" s="1" t="s">
        <v>196</v>
      </c>
      <c r="D2" s="1">
        <v>3</v>
      </c>
      <c r="E2" s="1">
        <v>0.94932890000000003</v>
      </c>
      <c r="F2" s="1">
        <v>6.5136950999999996</v>
      </c>
      <c r="G2" s="1">
        <v>0.90786549999999999</v>
      </c>
      <c r="H2" s="1">
        <v>-11.8175135</v>
      </c>
      <c r="I2" s="1">
        <v>13.716170999999999</v>
      </c>
      <c r="J2" s="1">
        <v>2.5839750000000001</v>
      </c>
      <c r="K2" s="1">
        <v>7.3742709999999997E-6</v>
      </c>
      <c r="L2" s="1">
        <v>905435.5</v>
      </c>
    </row>
    <row r="3" spans="1:12">
      <c r="A3" s="1" t="s">
        <v>194</v>
      </c>
      <c r="B3" s="1" t="s">
        <v>195</v>
      </c>
      <c r="C3" s="1" t="s">
        <v>197</v>
      </c>
      <c r="D3" s="1">
        <v>3</v>
      </c>
      <c r="E3" s="1">
        <v>1.1923216000000001</v>
      </c>
      <c r="F3" s="1">
        <v>0.24456220000000001</v>
      </c>
      <c r="G3" s="1">
        <v>1.08626E-6</v>
      </c>
      <c r="H3" s="1">
        <v>0.71297969999999999</v>
      </c>
      <c r="I3" s="1">
        <v>1.6716629999999999</v>
      </c>
      <c r="J3" s="1">
        <v>3.294721</v>
      </c>
      <c r="K3" s="1">
        <v>2.0400610000000001</v>
      </c>
      <c r="L3" s="1">
        <v>5.3210119999999996</v>
      </c>
    </row>
    <row r="4" spans="1:12">
      <c r="A4" s="1" t="s">
        <v>194</v>
      </c>
      <c r="B4" s="1" t="s">
        <v>195</v>
      </c>
      <c r="C4" s="1" t="s">
        <v>198</v>
      </c>
      <c r="D4" s="1">
        <v>3</v>
      </c>
      <c r="E4" s="1">
        <v>1.2072575999999999</v>
      </c>
      <c r="F4" s="1">
        <v>0.15558849999999999</v>
      </c>
      <c r="G4" s="1">
        <v>8.5400210000000001E-15</v>
      </c>
      <c r="H4" s="1">
        <v>0.9023042</v>
      </c>
      <c r="I4" s="1">
        <v>1.512211</v>
      </c>
      <c r="J4" s="1">
        <v>3.3443010000000002</v>
      </c>
      <c r="K4" s="1">
        <v>2.4652769999999999</v>
      </c>
      <c r="L4" s="1">
        <v>4.5367509999999998</v>
      </c>
    </row>
    <row r="5" spans="1:12">
      <c r="A5" s="1" t="s">
        <v>194</v>
      </c>
      <c r="B5" s="1" t="s">
        <v>195</v>
      </c>
      <c r="C5" s="1" t="s">
        <v>199</v>
      </c>
      <c r="D5" s="1">
        <v>3</v>
      </c>
      <c r="E5" s="1">
        <v>1.1877413000000001</v>
      </c>
      <c r="F5" s="1">
        <v>0.27014199999999999</v>
      </c>
      <c r="G5" s="1">
        <v>4.8033230000000003E-2</v>
      </c>
      <c r="H5" s="1">
        <v>0.65826289999999998</v>
      </c>
      <c r="I5" s="1">
        <v>1.71722</v>
      </c>
      <c r="J5" s="1">
        <v>3.2796650000000001</v>
      </c>
      <c r="K5" s="1">
        <v>1.9314340000000001</v>
      </c>
      <c r="L5" s="1">
        <v>5.5690239999999998</v>
      </c>
    </row>
    <row r="6" spans="1:12">
      <c r="A6" s="1" t="s">
        <v>194</v>
      </c>
      <c r="B6" s="1" t="s">
        <v>195</v>
      </c>
      <c r="C6" s="1" t="s">
        <v>200</v>
      </c>
      <c r="D6" s="1">
        <v>3</v>
      </c>
      <c r="E6" s="1">
        <v>1.1869814000000001</v>
      </c>
      <c r="F6" s="1">
        <v>0.27468419999999999</v>
      </c>
      <c r="G6" s="1">
        <v>4.960179E-2</v>
      </c>
      <c r="H6" s="1">
        <v>0.64860039999999997</v>
      </c>
      <c r="I6" s="1">
        <v>1.7253620000000001</v>
      </c>
      <c r="J6" s="1">
        <v>3.277174</v>
      </c>
      <c r="K6" s="1">
        <v>1.9128620000000001</v>
      </c>
      <c r="L6" s="1">
        <v>5.6145550000000002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75"/>
  <sheetViews>
    <sheetView workbookViewId="0">
      <selection activeCell="V18" sqref="U18:V18"/>
    </sheetView>
  </sheetViews>
  <sheetFormatPr defaultColWidth="8.90625" defaultRowHeight="14.5"/>
  <sheetData>
    <row r="1" spans="1:10">
      <c r="A1" t="s">
        <v>201</v>
      </c>
    </row>
    <row r="2" spans="1:10">
      <c r="A2" t="s">
        <v>202</v>
      </c>
    </row>
    <row r="3" spans="1:10">
      <c r="A3" t="s">
        <v>203</v>
      </c>
    </row>
    <row r="5" spans="1:10">
      <c r="A5" t="s">
        <v>204</v>
      </c>
    </row>
    <row r="6" spans="1:10">
      <c r="A6" t="s">
        <v>205</v>
      </c>
      <c r="J6" t="s">
        <v>206</v>
      </c>
    </row>
    <row r="7" spans="1:10">
      <c r="A7" t="s">
        <v>207</v>
      </c>
      <c r="J7" t="s">
        <v>208</v>
      </c>
    </row>
    <row r="8" spans="1:10">
      <c r="A8" t="s">
        <v>209</v>
      </c>
      <c r="J8" t="s">
        <v>210</v>
      </c>
    </row>
    <row r="9" spans="1:10">
      <c r="A9" t="s">
        <v>211</v>
      </c>
      <c r="J9" t="s">
        <v>212</v>
      </c>
    </row>
    <row r="10" spans="1:10">
      <c r="A10" t="s">
        <v>213</v>
      </c>
      <c r="J10" t="s">
        <v>214</v>
      </c>
    </row>
    <row r="11" spans="1:10">
      <c r="A11" t="s">
        <v>215</v>
      </c>
      <c r="J11" t="s">
        <v>216</v>
      </c>
    </row>
    <row r="12" spans="1:10">
      <c r="A12" t="s">
        <v>217</v>
      </c>
      <c r="J12" t="s">
        <v>218</v>
      </c>
    </row>
    <row r="13" spans="1:10">
      <c r="A13" t="s">
        <v>219</v>
      </c>
      <c r="J13" t="s">
        <v>220</v>
      </c>
    </row>
    <row r="14" spans="1:10">
      <c r="A14" t="s">
        <v>221</v>
      </c>
      <c r="J14" t="s">
        <v>222</v>
      </c>
    </row>
    <row r="15" spans="1:10">
      <c r="A15" t="s">
        <v>223</v>
      </c>
      <c r="J15" t="s">
        <v>224</v>
      </c>
    </row>
    <row r="16" spans="1:10">
      <c r="A16" t="s">
        <v>225</v>
      </c>
      <c r="J16" t="s">
        <v>226</v>
      </c>
    </row>
    <row r="17" spans="1:10">
      <c r="A17" t="s">
        <v>227</v>
      </c>
      <c r="J17" t="s">
        <v>228</v>
      </c>
    </row>
    <row r="18" spans="1:10">
      <c r="A18" t="s">
        <v>229</v>
      </c>
      <c r="J18" t="s">
        <v>230</v>
      </c>
    </row>
    <row r="19" spans="1:10">
      <c r="A19" t="s">
        <v>231</v>
      </c>
      <c r="J19" t="s">
        <v>232</v>
      </c>
    </row>
    <row r="20" spans="1:10">
      <c r="A20" t="s">
        <v>233</v>
      </c>
      <c r="J20" t="s">
        <v>234</v>
      </c>
    </row>
    <row r="21" spans="1:10">
      <c r="A21" t="s">
        <v>235</v>
      </c>
      <c r="J21" t="s">
        <v>236</v>
      </c>
    </row>
    <row r="22" spans="1:10">
      <c r="A22" t="s">
        <v>237</v>
      </c>
      <c r="J22" t="s">
        <v>238</v>
      </c>
    </row>
    <row r="23" spans="1:10">
      <c r="A23" t="s">
        <v>239</v>
      </c>
      <c r="J23" t="s">
        <v>240</v>
      </c>
    </row>
    <row r="24" spans="1:10">
      <c r="A24" t="s">
        <v>241</v>
      </c>
      <c r="J24" t="s">
        <v>242</v>
      </c>
    </row>
    <row r="25" spans="1:10">
      <c r="A25" t="s">
        <v>243</v>
      </c>
      <c r="J25" t="s">
        <v>244</v>
      </c>
    </row>
    <row r="26" spans="1:10">
      <c r="A26" t="s">
        <v>245</v>
      </c>
      <c r="J26" t="s">
        <v>246</v>
      </c>
    </row>
    <row r="27" spans="1:10">
      <c r="A27" t="s">
        <v>247</v>
      </c>
      <c r="J27" t="s">
        <v>248</v>
      </c>
    </row>
    <row r="28" spans="1:10">
      <c r="A28" t="s">
        <v>249</v>
      </c>
      <c r="J28" t="s">
        <v>250</v>
      </c>
    </row>
    <row r="29" spans="1:10">
      <c r="A29" t="s">
        <v>251</v>
      </c>
      <c r="J29" t="s">
        <v>252</v>
      </c>
    </row>
    <row r="30" spans="1:10">
      <c r="A30" t="s">
        <v>253</v>
      </c>
      <c r="J30" t="s">
        <v>254</v>
      </c>
    </row>
    <row r="31" spans="1:10">
      <c r="A31" t="s">
        <v>255</v>
      </c>
      <c r="J31" t="s">
        <v>256</v>
      </c>
    </row>
    <row r="32" spans="1:10">
      <c r="A32" t="s">
        <v>257</v>
      </c>
      <c r="J32" t="s">
        <v>258</v>
      </c>
    </row>
    <row r="33" spans="1:10">
      <c r="A33" t="s">
        <v>259</v>
      </c>
      <c r="J33" t="s">
        <v>260</v>
      </c>
    </row>
    <row r="34" spans="1:10">
      <c r="A34" t="s">
        <v>261</v>
      </c>
      <c r="J34" t="s">
        <v>262</v>
      </c>
    </row>
    <row r="35" spans="1:10">
      <c r="A35" t="s">
        <v>263</v>
      </c>
      <c r="J35" t="s">
        <v>264</v>
      </c>
    </row>
    <row r="36" spans="1:10">
      <c r="A36" t="s">
        <v>265</v>
      </c>
      <c r="J36" t="s">
        <v>266</v>
      </c>
    </row>
    <row r="37" spans="1:10">
      <c r="A37" t="s">
        <v>267</v>
      </c>
      <c r="J37" t="s">
        <v>268</v>
      </c>
    </row>
    <row r="38" spans="1:10">
      <c r="A38" t="s">
        <v>269</v>
      </c>
      <c r="J38" t="s">
        <v>270</v>
      </c>
    </row>
    <row r="39" spans="1:10">
      <c r="A39" t="s">
        <v>271</v>
      </c>
      <c r="J39" t="s">
        <v>272</v>
      </c>
    </row>
    <row r="40" spans="1:10">
      <c r="A40" t="s">
        <v>273</v>
      </c>
      <c r="J40" t="s">
        <v>274</v>
      </c>
    </row>
    <row r="41" spans="1:10">
      <c r="A41" t="s">
        <v>275</v>
      </c>
      <c r="J41" t="s">
        <v>276</v>
      </c>
    </row>
    <row r="42" spans="1:10">
      <c r="A42" t="s">
        <v>277</v>
      </c>
      <c r="J42" t="s">
        <v>278</v>
      </c>
    </row>
    <row r="43" spans="1:10">
      <c r="A43" t="s">
        <v>279</v>
      </c>
      <c r="J43" t="s">
        <v>280</v>
      </c>
    </row>
    <row r="44" spans="1:10">
      <c r="A44" t="s">
        <v>281</v>
      </c>
      <c r="J44" t="s">
        <v>282</v>
      </c>
    </row>
    <row r="45" spans="1:10">
      <c r="A45" t="s">
        <v>283</v>
      </c>
      <c r="J45" t="s">
        <v>284</v>
      </c>
    </row>
    <row r="46" spans="1:10">
      <c r="A46" t="s">
        <v>285</v>
      </c>
      <c r="J46" t="s">
        <v>286</v>
      </c>
    </row>
    <row r="47" spans="1:10">
      <c r="A47" t="s">
        <v>287</v>
      </c>
      <c r="J47" t="s">
        <v>288</v>
      </c>
    </row>
    <row r="48" spans="1:10">
      <c r="A48" t="s">
        <v>289</v>
      </c>
      <c r="J48" t="s">
        <v>290</v>
      </c>
    </row>
    <row r="49" spans="1:10">
      <c r="A49" t="s">
        <v>291</v>
      </c>
      <c r="J49" t="s">
        <v>292</v>
      </c>
    </row>
    <row r="50" spans="1:10">
      <c r="A50" t="s">
        <v>293</v>
      </c>
      <c r="J50" t="s">
        <v>294</v>
      </c>
    </row>
    <row r="51" spans="1:10">
      <c r="A51" t="s">
        <v>295</v>
      </c>
      <c r="J51" t="s">
        <v>296</v>
      </c>
    </row>
    <row r="52" spans="1:10">
      <c r="A52" t="s">
        <v>297</v>
      </c>
      <c r="J52" t="s">
        <v>298</v>
      </c>
    </row>
    <row r="53" spans="1:10">
      <c r="A53" t="s">
        <v>299</v>
      </c>
      <c r="J53" t="s">
        <v>300</v>
      </c>
    </row>
    <row r="54" spans="1:10">
      <c r="A54" t="s">
        <v>301</v>
      </c>
      <c r="J54" t="s">
        <v>302</v>
      </c>
    </row>
    <row r="55" spans="1:10">
      <c r="A55" t="s">
        <v>303</v>
      </c>
      <c r="J55" t="s">
        <v>304</v>
      </c>
    </row>
    <row r="56" spans="1:10">
      <c r="A56" t="s">
        <v>305</v>
      </c>
      <c r="J56" t="s">
        <v>306</v>
      </c>
    </row>
    <row r="57" spans="1:10">
      <c r="A57" t="s">
        <v>307</v>
      </c>
      <c r="J57" t="s">
        <v>308</v>
      </c>
    </row>
    <row r="58" spans="1:10">
      <c r="A58" t="s">
        <v>309</v>
      </c>
      <c r="J58" t="s">
        <v>310</v>
      </c>
    </row>
    <row r="59" spans="1:10">
      <c r="A59" t="s">
        <v>311</v>
      </c>
      <c r="J59" t="s">
        <v>312</v>
      </c>
    </row>
    <row r="60" spans="1:10">
      <c r="A60" t="s">
        <v>313</v>
      </c>
      <c r="J60" t="s">
        <v>314</v>
      </c>
    </row>
    <row r="61" spans="1:10">
      <c r="A61" t="s">
        <v>315</v>
      </c>
      <c r="J61" t="s">
        <v>316</v>
      </c>
    </row>
    <row r="62" spans="1:10">
      <c r="A62" t="s">
        <v>317</v>
      </c>
      <c r="J62" t="s">
        <v>318</v>
      </c>
    </row>
    <row r="63" spans="1:10">
      <c r="A63" t="s">
        <v>319</v>
      </c>
      <c r="J63" t="s">
        <v>320</v>
      </c>
    </row>
    <row r="64" spans="1:10">
      <c r="A64" t="s">
        <v>321</v>
      </c>
      <c r="J64" t="s">
        <v>322</v>
      </c>
    </row>
    <row r="65" spans="1:10">
      <c r="A65" t="s">
        <v>323</v>
      </c>
      <c r="J65" t="s">
        <v>324</v>
      </c>
    </row>
    <row r="66" spans="1:10">
      <c r="A66" t="s">
        <v>325</v>
      </c>
      <c r="J66" t="s">
        <v>326</v>
      </c>
    </row>
    <row r="67" spans="1:10">
      <c r="A67" t="s">
        <v>327</v>
      </c>
      <c r="J67" t="s">
        <v>328</v>
      </c>
    </row>
    <row r="68" spans="1:10">
      <c r="A68" t="s">
        <v>329</v>
      </c>
      <c r="J68" t="s">
        <v>330</v>
      </c>
    </row>
    <row r="69" spans="1:10">
      <c r="A69" t="s">
        <v>331</v>
      </c>
      <c r="J69" t="s">
        <v>332</v>
      </c>
    </row>
    <row r="70" spans="1:10">
      <c r="A70" t="s">
        <v>333</v>
      </c>
      <c r="J70" t="s">
        <v>334</v>
      </c>
    </row>
    <row r="71" spans="1:10">
      <c r="A71" t="s">
        <v>335</v>
      </c>
      <c r="J71" t="s">
        <v>336</v>
      </c>
    </row>
    <row r="72" spans="1:10">
      <c r="A72" t="s">
        <v>337</v>
      </c>
      <c r="J72" t="s">
        <v>338</v>
      </c>
    </row>
    <row r="73" spans="1:10">
      <c r="A73" t="s">
        <v>339</v>
      </c>
      <c r="J73" t="s">
        <v>340</v>
      </c>
    </row>
    <row r="74" spans="1:10">
      <c r="A74" t="s">
        <v>341</v>
      </c>
      <c r="J74" t="s">
        <v>342</v>
      </c>
    </row>
    <row r="75" spans="1:10">
      <c r="A75" t="s">
        <v>343</v>
      </c>
      <c r="J75" t="s">
        <v>344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 Table 1</vt:lpstr>
      <vt:lpstr>Supplement Table 2</vt:lpstr>
      <vt:lpstr>Supplement Table 3</vt:lpstr>
      <vt:lpstr>Supplement Table 4</vt:lpstr>
      <vt:lpstr>Supplement Table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yce Adjekum-Tolno</dc:creator>
  <cp:lastModifiedBy>Joyce Adjekum-Tolno</cp:lastModifiedBy>
  <dcterms:created xsi:type="dcterms:W3CDTF">2024-02-03T11:40:00Z</dcterms:created>
  <dcterms:modified xsi:type="dcterms:W3CDTF">2024-05-09T20:46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253CD4495DD40AA940AFD1AB1C0D5C4_13</vt:lpwstr>
  </property>
  <property fmtid="{D5CDD505-2E9C-101B-9397-08002B2CF9AE}" pid="3" name="KSOProductBuildVer">
    <vt:lpwstr>2052-11.1.0.15313</vt:lpwstr>
  </property>
</Properties>
</file>